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Manuscripts\2022\Primulina plastomes\Submit\Review\"/>
    </mc:Choice>
  </mc:AlternateContent>
  <bookViews>
    <workbookView xWindow="2790" yWindow="0" windowWidth="28800" windowHeight="1239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" i="1" l="1"/>
  <c r="O16" i="1"/>
  <c r="O13" i="1"/>
  <c r="O15" i="1"/>
  <c r="O12" i="1"/>
  <c r="J15" i="1"/>
  <c r="J16" i="1"/>
  <c r="J14" i="1"/>
  <c r="J48" i="1"/>
  <c r="J13" i="1"/>
  <c r="J28" i="1"/>
  <c r="J29" i="1"/>
  <c r="J30" i="1"/>
  <c r="J31" i="1"/>
  <c r="J32" i="1"/>
  <c r="J33" i="1"/>
  <c r="J34" i="1"/>
  <c r="J35" i="1"/>
  <c r="J36" i="1"/>
  <c r="J37" i="1"/>
  <c r="J38" i="1"/>
  <c r="J39" i="1"/>
  <c r="J12" i="1"/>
  <c r="J20" i="1"/>
  <c r="J61" i="1"/>
  <c r="J60" i="1"/>
  <c r="J59" i="1"/>
  <c r="J58" i="1"/>
  <c r="J56" i="1"/>
  <c r="J55" i="1"/>
  <c r="O3" i="1"/>
  <c r="O5" i="1"/>
  <c r="O6" i="1"/>
  <c r="O7" i="1"/>
  <c r="O9" i="1"/>
  <c r="O11" i="1"/>
  <c r="M10" i="1"/>
  <c r="O10" i="1" s="1"/>
  <c r="M8" i="1"/>
  <c r="O8" i="1" s="1"/>
  <c r="M4" i="1"/>
  <c r="O4" i="1" s="1"/>
  <c r="J18" i="1"/>
  <c r="J19" i="1"/>
  <c r="J21" i="1"/>
  <c r="J22" i="1"/>
  <c r="J23" i="1"/>
  <c r="J24" i="1"/>
  <c r="J25" i="1"/>
  <c r="J26" i="1"/>
  <c r="J27" i="1"/>
  <c r="J3" i="1"/>
  <c r="J40" i="1"/>
  <c r="J4" i="1"/>
  <c r="J41" i="1"/>
  <c r="J5" i="1"/>
  <c r="J43" i="1"/>
  <c r="J42" i="1"/>
  <c r="J6" i="1"/>
  <c r="J7" i="1"/>
  <c r="J45" i="1"/>
  <c r="J44" i="1"/>
  <c r="J46" i="1"/>
  <c r="J8" i="1"/>
  <c r="J9" i="1"/>
  <c r="J47" i="1"/>
  <c r="J10" i="1"/>
  <c r="J11" i="1"/>
  <c r="J49" i="1"/>
  <c r="J50" i="1"/>
  <c r="J51" i="1"/>
  <c r="J52" i="1"/>
  <c r="J53" i="1"/>
  <c r="J54" i="1"/>
  <c r="J57" i="1"/>
  <c r="J17" i="1"/>
</calcChain>
</file>

<file path=xl/sharedStrings.xml><?xml version="1.0" encoding="utf-8"?>
<sst xmlns="http://schemas.openxmlformats.org/spreadsheetml/2006/main" count="584" uniqueCount="354">
  <si>
    <t>Scientific name</t>
    <phoneticPr fontId="1" type="noConversion"/>
  </si>
  <si>
    <t>Authority</t>
    <phoneticPr fontId="1" type="noConversion"/>
  </si>
  <si>
    <t>RefSeq Accession</t>
    <phoneticPr fontId="1" type="noConversion"/>
  </si>
  <si>
    <t>Length</t>
    <phoneticPr fontId="1" type="noConversion"/>
  </si>
  <si>
    <t>LSC</t>
    <phoneticPr fontId="1" type="noConversion"/>
  </si>
  <si>
    <t>SSC</t>
    <phoneticPr fontId="1" type="noConversion"/>
  </si>
  <si>
    <t>IR</t>
    <phoneticPr fontId="1" type="noConversion"/>
  </si>
  <si>
    <t>%GC</t>
    <phoneticPr fontId="1" type="noConversion"/>
  </si>
  <si>
    <t>av. coverage</t>
    <phoneticPr fontId="1" type="noConversion"/>
  </si>
  <si>
    <t>% cp reads</t>
    <phoneticPr fontId="1" type="noConversion"/>
  </si>
  <si>
    <t>specimen voucher (herbarium)</t>
    <phoneticPr fontId="1" type="noConversion"/>
  </si>
  <si>
    <t>Original Locality (cultivated in)</t>
    <phoneticPr fontId="1" type="noConversion"/>
  </si>
  <si>
    <t>Streptocarpus teitensis</t>
    <phoneticPr fontId="1" type="noConversion"/>
  </si>
  <si>
    <t>NC_037184</t>
    <phoneticPr fontId="1" type="noConversion"/>
  </si>
  <si>
    <t>MF596485</t>
    <phoneticPr fontId="1" type="noConversion"/>
  </si>
  <si>
    <t>(B.L.Burtt) Christenh.</t>
    <phoneticPr fontId="1" type="noConversion"/>
  </si>
  <si>
    <t>Hemiboea ovalifolia</t>
    <phoneticPr fontId="1" type="noConversion"/>
  </si>
  <si>
    <t>(W.T.Wang) Mich.Möller &amp; A.Weber</t>
    <phoneticPr fontId="1" type="noConversion"/>
  </si>
  <si>
    <t>MW145180</t>
    <phoneticPr fontId="1" type="noConversion"/>
  </si>
  <si>
    <t>NC_054358</t>
    <phoneticPr fontId="1" type="noConversion"/>
  </si>
  <si>
    <t>NC_050944</t>
    <phoneticPr fontId="1" type="noConversion"/>
  </si>
  <si>
    <t>MT012414</t>
    <phoneticPr fontId="1" type="noConversion"/>
  </si>
  <si>
    <t>Corallodiscus flabellatus</t>
    <phoneticPr fontId="1" type="noConversion"/>
  </si>
  <si>
    <t xml:space="preserve">(Craib) B.L.Burtt </t>
    <phoneticPr fontId="1" type="noConversion"/>
  </si>
  <si>
    <t>Zhao et al., 2020</t>
    <phoneticPr fontId="1" type="noConversion"/>
  </si>
  <si>
    <t>Kyalo et al., 2018</t>
    <phoneticPr fontId="1" type="noConversion"/>
  </si>
  <si>
    <t>NC_051524</t>
    <phoneticPr fontId="1" type="noConversion"/>
  </si>
  <si>
    <t>MT642703</t>
    <phoneticPr fontId="1" type="noConversion"/>
  </si>
  <si>
    <t>Achimenes erecta</t>
    <phoneticPr fontId="1" type="noConversion"/>
  </si>
  <si>
    <t>(Lam.) H.P.Fuchs</t>
    <phoneticPr fontId="1" type="noConversion"/>
  </si>
  <si>
    <t>Achimenes cettoana</t>
    <phoneticPr fontId="1" type="noConversion"/>
  </si>
  <si>
    <t>H.E.Moore</t>
    <phoneticPr fontId="1" type="noConversion"/>
  </si>
  <si>
    <t xml:space="preserve">Oreocharis esquirolii </t>
    <phoneticPr fontId="1" type="noConversion"/>
  </si>
  <si>
    <t>H.Lév.</t>
    <phoneticPr fontId="1" type="noConversion"/>
  </si>
  <si>
    <t>MT612436</t>
    <phoneticPr fontId="1" type="noConversion"/>
  </si>
  <si>
    <t>N/A</t>
    <phoneticPr fontId="1" type="noConversion"/>
  </si>
  <si>
    <t>MT627324</t>
    <phoneticPr fontId="1" type="noConversion"/>
  </si>
  <si>
    <t>NC_050917</t>
    <phoneticPr fontId="1" type="noConversion"/>
  </si>
  <si>
    <t>Oreocharis cotinifolia</t>
    <phoneticPr fontId="1" type="noConversion"/>
  </si>
  <si>
    <t>MN579510</t>
    <phoneticPr fontId="1" type="noConversion"/>
  </si>
  <si>
    <t>NC_053771</t>
    <phoneticPr fontId="1" type="noConversion"/>
  </si>
  <si>
    <t>Gu et al., 2020</t>
    <phoneticPr fontId="1" type="noConversion"/>
  </si>
  <si>
    <t>Oreocharis mileensis</t>
    <phoneticPr fontId="1" type="noConversion"/>
  </si>
  <si>
    <t>MK342624</t>
    <phoneticPr fontId="1" type="noConversion"/>
  </si>
  <si>
    <t>Meng et al., 2019</t>
    <phoneticPr fontId="1" type="noConversion"/>
  </si>
  <si>
    <t>Li et al., 2021</t>
    <phoneticPr fontId="1" type="noConversion"/>
  </si>
  <si>
    <t>Petrocodon jingxiensis</t>
    <phoneticPr fontId="1" type="noConversion"/>
  </si>
  <si>
    <t>NC_044477</t>
    <phoneticPr fontId="1" type="noConversion"/>
  </si>
  <si>
    <t>MK887172</t>
    <phoneticPr fontId="1" type="noConversion"/>
  </si>
  <si>
    <t>Kyalo et al., 2020</t>
    <phoneticPr fontId="1" type="noConversion"/>
  </si>
  <si>
    <t>Tian et al., 2021</t>
    <phoneticPr fontId="1" type="noConversion"/>
  </si>
  <si>
    <t>MN935469</t>
    <phoneticPr fontId="1" type="noConversion"/>
  </si>
  <si>
    <t>MN935470</t>
    <phoneticPr fontId="1" type="noConversion"/>
  </si>
  <si>
    <t>MN935471</t>
    <phoneticPr fontId="1" type="noConversion"/>
  </si>
  <si>
    <t>MN935473</t>
  </si>
  <si>
    <t>Lysionotus pauciflorus</t>
    <phoneticPr fontId="1" type="noConversion"/>
  </si>
  <si>
    <t>Maxim.</t>
    <phoneticPr fontId="1" type="noConversion"/>
  </si>
  <si>
    <t>KX752081</t>
    <phoneticPr fontId="1" type="noConversion"/>
  </si>
  <si>
    <t>NC_034660</t>
    <phoneticPr fontId="1" type="noConversion"/>
  </si>
  <si>
    <t>Primulina ophiopogoides</t>
    <phoneticPr fontId="1" type="noConversion"/>
  </si>
  <si>
    <t>MT409622</t>
    <phoneticPr fontId="1" type="noConversion"/>
  </si>
  <si>
    <t>NC_054175</t>
    <phoneticPr fontId="1" type="noConversion"/>
  </si>
  <si>
    <t>Lu et al., 2020</t>
    <phoneticPr fontId="1" type="noConversion"/>
  </si>
  <si>
    <t>(D.Fang &amp; W.T.Wang) Yin Z.Wang</t>
    <phoneticPr fontId="1" type="noConversion"/>
  </si>
  <si>
    <t>NC_036414</t>
    <phoneticPr fontId="1" type="noConversion"/>
  </si>
  <si>
    <t>MF472013</t>
    <phoneticPr fontId="1" type="noConversion"/>
  </si>
  <si>
    <t>Primulina linearifolia</t>
    <phoneticPr fontId="1" type="noConversion"/>
  </si>
  <si>
    <t>(W.T.Wang) Yin Z.Wang</t>
    <phoneticPr fontId="1" type="noConversion"/>
  </si>
  <si>
    <t>Ren, et al., 2017</t>
    <phoneticPr fontId="1" type="noConversion"/>
  </si>
  <si>
    <t>Primulina liboensis</t>
    <phoneticPr fontId="1" type="noConversion"/>
  </si>
  <si>
    <t>(W.T.Wang &amp; D.Y.Chen) Mich.Möller &amp; A.Weber</t>
    <phoneticPr fontId="1" type="noConversion"/>
  </si>
  <si>
    <t>CLIB14R20170516</t>
    <phoneticPr fontId="1" type="noConversion"/>
  </si>
  <si>
    <t>Hou et al., 2017</t>
    <phoneticPr fontId="1" type="noConversion"/>
  </si>
  <si>
    <t>MF177039</t>
    <phoneticPr fontId="1" type="noConversion"/>
  </si>
  <si>
    <t>NC_036101</t>
    <phoneticPr fontId="1" type="noConversion"/>
  </si>
  <si>
    <t>MF472011</t>
    <phoneticPr fontId="1" type="noConversion"/>
  </si>
  <si>
    <t>Primulina eburnea</t>
    <phoneticPr fontId="1" type="noConversion"/>
  </si>
  <si>
    <t>Feng et al., 2017</t>
    <phoneticPr fontId="1" type="noConversion"/>
  </si>
  <si>
    <t>CEBURN20170516</t>
    <phoneticPr fontId="1" type="noConversion"/>
  </si>
  <si>
    <t>MF177038</t>
    <phoneticPr fontId="1" type="noConversion"/>
  </si>
  <si>
    <t>MF177037</t>
    <phoneticPr fontId="1" type="noConversion"/>
  </si>
  <si>
    <t>CBRAM20170516</t>
    <phoneticPr fontId="1" type="noConversion"/>
  </si>
  <si>
    <t>(Hance) Yin Z.Wang</t>
    <phoneticPr fontId="1" type="noConversion"/>
  </si>
  <si>
    <t xml:space="preserve">Primulina lutea </t>
    <phoneticPr fontId="1" type="noConversion"/>
  </si>
  <si>
    <t>(Yan Liu &amp; Y.G.Wei) Mich.Möller &amp; A.Weber</t>
    <phoneticPr fontId="1" type="noConversion"/>
  </si>
  <si>
    <t>Primulina pengii</t>
    <phoneticPr fontId="1" type="noConversion"/>
  </si>
  <si>
    <t>W.B.Xu &amp; K.F.Chung</t>
    <phoneticPr fontId="1" type="noConversion"/>
  </si>
  <si>
    <t xml:space="preserve">Primulina sclerophylla </t>
    <phoneticPr fontId="1" type="noConversion"/>
  </si>
  <si>
    <t>(W.T.Wang) Yan Liu</t>
    <phoneticPr fontId="1" type="noConversion"/>
  </si>
  <si>
    <t>Primulina hezhouensis</t>
    <phoneticPr fontId="1" type="noConversion"/>
  </si>
  <si>
    <t>(W.H.Wu &amp; W.B.Xu) W.B.Xu &amp; K.F.Chung</t>
    <phoneticPr fontId="1" type="noConversion"/>
  </si>
  <si>
    <t xml:space="preserve">Primulina huaijiensis </t>
    <phoneticPr fontId="1" type="noConversion"/>
  </si>
  <si>
    <t>Z.L.Ning &amp; Jing Wang</t>
    <phoneticPr fontId="1" type="noConversion"/>
  </si>
  <si>
    <t>Primulina medica</t>
    <phoneticPr fontId="1" type="noConversion"/>
  </si>
  <si>
    <t>(D.Fang ex W.T.Wang) Yin Z.Wang</t>
    <phoneticPr fontId="1" type="noConversion"/>
  </si>
  <si>
    <t xml:space="preserve">Primulina fimbrisepala </t>
    <phoneticPr fontId="1" type="noConversion"/>
  </si>
  <si>
    <t>(Hand.-Mazz.) Yin Z.Wang</t>
    <phoneticPr fontId="1" type="noConversion"/>
  </si>
  <si>
    <t xml:space="preserve">Primulina cordata </t>
    <phoneticPr fontId="1" type="noConversion"/>
  </si>
  <si>
    <t>Mich.Möller &amp; A.Weber</t>
    <phoneticPr fontId="1" type="noConversion"/>
  </si>
  <si>
    <t>Petrocodon coriaceifolius</t>
    <phoneticPr fontId="1" type="noConversion"/>
  </si>
  <si>
    <t>(Y.G.Wei) Y.G.Wei &amp; A.Weber</t>
    <phoneticPr fontId="1" type="noConversion"/>
  </si>
  <si>
    <t>Petrocodon multiflorus</t>
    <phoneticPr fontId="1" type="noConversion"/>
  </si>
  <si>
    <t>F.Wen &amp; Y.S.Jiang</t>
    <phoneticPr fontId="1" type="noConversion"/>
  </si>
  <si>
    <t>This study</t>
    <phoneticPr fontId="1" type="noConversion"/>
  </si>
  <si>
    <t>Dorcoceras hygrometricum</t>
    <phoneticPr fontId="1" type="noConversion"/>
  </si>
  <si>
    <t>NC_016468</t>
    <phoneticPr fontId="1" type="noConversion"/>
  </si>
  <si>
    <t>KX657870</t>
    <phoneticPr fontId="1" type="noConversion"/>
  </si>
  <si>
    <t>JN107811</t>
    <phoneticPr fontId="1" type="noConversion"/>
  </si>
  <si>
    <t>Bunge</t>
    <phoneticPr fontId="1" type="noConversion"/>
  </si>
  <si>
    <t>Haberlea rhodopensis</t>
    <phoneticPr fontId="1" type="noConversion"/>
  </si>
  <si>
    <t>Friv.</t>
    <phoneticPr fontId="1" type="noConversion"/>
  </si>
  <si>
    <t>NC_031852</t>
    <phoneticPr fontId="1" type="noConversion"/>
  </si>
  <si>
    <t>(Engl.) Christenh.</t>
    <phoneticPr fontId="1" type="noConversion"/>
  </si>
  <si>
    <t>Olea europaea</t>
    <phoneticPr fontId="1" type="noConversion"/>
  </si>
  <si>
    <t>GU931818</t>
    <phoneticPr fontId="1" type="noConversion"/>
  </si>
  <si>
    <t>Mariotti et al., 2010</t>
    <phoneticPr fontId="1" type="noConversion"/>
  </si>
  <si>
    <t>L.</t>
    <phoneticPr fontId="1" type="noConversion"/>
  </si>
  <si>
    <t>MF472012</t>
    <phoneticPr fontId="1" type="noConversion"/>
  </si>
  <si>
    <t xml:space="preserve">Feng et al., 2017 </t>
    <phoneticPr fontId="1" type="noConversion"/>
  </si>
  <si>
    <t>Zhang et al., 2012</t>
    <phoneticPr fontId="1" type="noConversion"/>
  </si>
  <si>
    <t>Xin et al., 2019</t>
    <phoneticPr fontId="1" type="noConversion"/>
  </si>
  <si>
    <t>Ivanova et al., 2017</t>
    <phoneticPr fontId="1" type="noConversion"/>
  </si>
  <si>
    <t>318.3 ± 61.9</t>
    <phoneticPr fontId="1" type="noConversion"/>
  </si>
  <si>
    <t>100 ± 26.1</t>
    <phoneticPr fontId="1" type="noConversion"/>
  </si>
  <si>
    <t>125.5 ± 33.5</t>
    <phoneticPr fontId="1" type="noConversion"/>
  </si>
  <si>
    <t>146.4 ± 29.4</t>
    <phoneticPr fontId="1" type="noConversion"/>
  </si>
  <si>
    <t>125.9 ± 34.1</t>
    <phoneticPr fontId="1" type="noConversion"/>
  </si>
  <si>
    <t>94.0 ± 21.3</t>
    <phoneticPr fontId="1" type="noConversion"/>
  </si>
  <si>
    <t>60.9 ± 16.5</t>
    <phoneticPr fontId="1" type="noConversion"/>
  </si>
  <si>
    <t>87.2 ± 21.7</t>
    <phoneticPr fontId="1" type="noConversion"/>
  </si>
  <si>
    <t>190.3 ± 72.3</t>
    <phoneticPr fontId="1" type="noConversion"/>
  </si>
  <si>
    <t># cp reads</t>
    <phoneticPr fontId="1" type="noConversion"/>
  </si>
  <si>
    <t>Kuo-Fang Chung 2913 (HAST)</t>
  </si>
  <si>
    <t>Kuo-Fang Chung 3021 (HAST)</t>
  </si>
  <si>
    <t>Kuo-Fang Chung 2914 (HAST)</t>
  </si>
  <si>
    <t>Kuo-Fang Chung 2916 (HAST)</t>
  </si>
  <si>
    <t>Kuo-Fang Chung 2962 (HAST)</t>
  </si>
  <si>
    <t>Kuo-Fang Chung 2971 (HAST)</t>
  </si>
  <si>
    <t>Chin-I Peng 24024 (HAST)</t>
    <phoneticPr fontId="1" type="noConversion"/>
  </si>
  <si>
    <t># total paired reads (after trim)</t>
    <phoneticPr fontId="1" type="noConversion"/>
  </si>
  <si>
    <t>Paulownia coreana</t>
  </si>
  <si>
    <t>Uyeki</t>
    <phoneticPr fontId="1" type="noConversion"/>
  </si>
  <si>
    <t>NC_031435</t>
    <phoneticPr fontId="1" type="noConversion"/>
  </si>
  <si>
    <t>Salvia miltiorrhiza</t>
    <phoneticPr fontId="1" type="noConversion"/>
  </si>
  <si>
    <t>NC_020431</t>
    <phoneticPr fontId="1" type="noConversion"/>
  </si>
  <si>
    <t>JX312195</t>
    <phoneticPr fontId="1" type="noConversion"/>
  </si>
  <si>
    <t>Scrophularia dentata</t>
    <phoneticPr fontId="1" type="noConversion"/>
  </si>
  <si>
    <t>Royle ex Benth.</t>
    <phoneticPr fontId="1" type="noConversion"/>
  </si>
  <si>
    <t>NC_016433</t>
    <phoneticPr fontId="1" type="noConversion"/>
  </si>
  <si>
    <t>Silvianthus bracteatus</t>
    <phoneticPr fontId="1" type="noConversion"/>
  </si>
  <si>
    <t>NC_047484</t>
    <phoneticPr fontId="1" type="noConversion"/>
  </si>
  <si>
    <t>MN908147</t>
    <phoneticPr fontId="1" type="noConversion"/>
  </si>
  <si>
    <t>Hook.f.</t>
    <phoneticPr fontId="1" type="noConversion"/>
  </si>
  <si>
    <t>Tanaecium tetragonolobum</t>
    <phoneticPr fontId="1" type="noConversion"/>
  </si>
  <si>
    <t>(Jacq.) L.G.Lohmann</t>
    <phoneticPr fontId="1" type="noConversion"/>
  </si>
  <si>
    <t>NC_027955</t>
    <phoneticPr fontId="1" type="noConversion"/>
  </si>
  <si>
    <t>MZ675547</t>
    <phoneticPr fontId="1" type="noConversion"/>
  </si>
  <si>
    <t>MZ675548</t>
    <phoneticPr fontId="1" type="noConversion"/>
  </si>
  <si>
    <t>MZ675549</t>
    <phoneticPr fontId="1" type="noConversion"/>
  </si>
  <si>
    <t>MZ675550</t>
    <phoneticPr fontId="1" type="noConversion"/>
  </si>
  <si>
    <t>MZ675551</t>
    <phoneticPr fontId="1" type="noConversion"/>
  </si>
  <si>
    <t>MZ675552</t>
    <phoneticPr fontId="1" type="noConversion"/>
  </si>
  <si>
    <t>MZ675553</t>
    <phoneticPr fontId="1" type="noConversion"/>
  </si>
  <si>
    <t>MZ675554</t>
    <phoneticPr fontId="1" type="noConversion"/>
  </si>
  <si>
    <t>MZ675555</t>
    <phoneticPr fontId="1" type="noConversion"/>
  </si>
  <si>
    <t>Paraboea wenshanensis</t>
    <phoneticPr fontId="1" type="noConversion"/>
  </si>
  <si>
    <t>MZ465375</t>
    <phoneticPr fontId="1" type="noConversion"/>
  </si>
  <si>
    <t>NC_058809</t>
    <phoneticPr fontId="1" type="noConversion"/>
  </si>
  <si>
    <t xml:space="preserve">Paraboea martinii </t>
    <phoneticPr fontId="1" type="noConversion"/>
  </si>
  <si>
    <t>MZ465385</t>
    <phoneticPr fontId="1" type="noConversion"/>
  </si>
  <si>
    <t>NC_058818</t>
    <phoneticPr fontId="1" type="noConversion"/>
  </si>
  <si>
    <t>Paraboea swinhoei</t>
    <phoneticPr fontId="1" type="noConversion"/>
  </si>
  <si>
    <t>MZ465378</t>
    <phoneticPr fontId="1" type="noConversion"/>
  </si>
  <si>
    <t>NC_058812</t>
    <phoneticPr fontId="1" type="noConversion"/>
  </si>
  <si>
    <t>Paraboea dolomitica</t>
    <phoneticPr fontId="1" type="noConversion"/>
  </si>
  <si>
    <t>MZ465376</t>
    <phoneticPr fontId="1" type="noConversion"/>
  </si>
  <si>
    <t>NC_058810</t>
    <phoneticPr fontId="1" type="noConversion"/>
  </si>
  <si>
    <t>Paraboea glutinosa</t>
    <phoneticPr fontId="1" type="noConversion"/>
  </si>
  <si>
    <t>MZ465382</t>
    <phoneticPr fontId="1" type="noConversion"/>
  </si>
  <si>
    <t>NC_058815</t>
    <phoneticPr fontId="1" type="noConversion"/>
  </si>
  <si>
    <t>Paraboea filipes</t>
    <phoneticPr fontId="1" type="noConversion"/>
  </si>
  <si>
    <t>MZ465379</t>
    <phoneticPr fontId="1" type="noConversion"/>
  </si>
  <si>
    <t>NC_058820</t>
    <phoneticPr fontId="1" type="noConversion"/>
  </si>
  <si>
    <t>Paraboea peltifolia</t>
    <phoneticPr fontId="1" type="noConversion"/>
  </si>
  <si>
    <t>MZ465386</t>
    <phoneticPr fontId="1" type="noConversion"/>
  </si>
  <si>
    <t>NC_058819</t>
    <phoneticPr fontId="1" type="noConversion"/>
  </si>
  <si>
    <t>Paraboea sinensis</t>
    <phoneticPr fontId="1" type="noConversion"/>
  </si>
  <si>
    <t>MZ465380</t>
    <phoneticPr fontId="1" type="noConversion"/>
  </si>
  <si>
    <t>NC_058813</t>
    <phoneticPr fontId="1" type="noConversion"/>
  </si>
  <si>
    <t>Paraboea dictyoneura</t>
    <phoneticPr fontId="1" type="noConversion"/>
  </si>
  <si>
    <t>MZ465383</t>
    <phoneticPr fontId="1" type="noConversion"/>
  </si>
  <si>
    <t>NC_058816</t>
    <phoneticPr fontId="1" type="noConversion"/>
  </si>
  <si>
    <t>Paraboea clavisepala</t>
    <phoneticPr fontId="1" type="noConversion"/>
  </si>
  <si>
    <t>MZ465381</t>
    <phoneticPr fontId="1" type="noConversion"/>
  </si>
  <si>
    <t>NC_058814</t>
    <phoneticPr fontId="1" type="noConversion"/>
  </si>
  <si>
    <t>Paraboea rufescens</t>
    <phoneticPr fontId="1" type="noConversion"/>
  </si>
  <si>
    <t>MZ465384</t>
    <phoneticPr fontId="1" type="noConversion"/>
  </si>
  <si>
    <t>NC_058817</t>
    <phoneticPr fontId="1" type="noConversion"/>
  </si>
  <si>
    <t>Paraboea guilinensis</t>
    <phoneticPr fontId="1" type="noConversion"/>
  </si>
  <si>
    <t>MZ465377</t>
    <phoneticPr fontId="1" type="noConversion"/>
  </si>
  <si>
    <t>NC_058811</t>
    <phoneticPr fontId="1" type="noConversion"/>
  </si>
  <si>
    <t>NC_057961</t>
    <phoneticPr fontId="1" type="noConversion"/>
  </si>
  <si>
    <t>Primulina tenuituba</t>
    <phoneticPr fontId="1" type="noConversion"/>
  </si>
  <si>
    <t>MW245830</t>
    <phoneticPr fontId="1" type="noConversion"/>
  </si>
  <si>
    <t>Damrongia clarkeana</t>
    <phoneticPr fontId="1" type="noConversion"/>
  </si>
  <si>
    <t>MZ519678</t>
    <phoneticPr fontId="1" type="noConversion"/>
  </si>
  <si>
    <t>Henckelia pumila</t>
    <phoneticPr fontId="1" type="noConversion"/>
  </si>
  <si>
    <t>Primulina mollifolia</t>
    <phoneticPr fontId="1" type="noConversion"/>
  </si>
  <si>
    <t>SRA Accession</t>
    <phoneticPr fontId="1" type="noConversion"/>
  </si>
  <si>
    <t>SRR10024666</t>
    <phoneticPr fontId="1" type="noConversion"/>
  </si>
  <si>
    <t>SRR15241102</t>
    <phoneticPr fontId="1" type="noConversion"/>
  </si>
  <si>
    <t>1424.3 ± 127.8</t>
    <phoneticPr fontId="1" type="noConversion"/>
  </si>
  <si>
    <t>9929.6 ± 4898.9</t>
    <phoneticPr fontId="1" type="noConversion"/>
  </si>
  <si>
    <t>47551.9 ± 4541.6</t>
    <phoneticPr fontId="1" type="noConversion"/>
  </si>
  <si>
    <t>9681.8 ± 1164.7</t>
    <phoneticPr fontId="1" type="noConversion"/>
  </si>
  <si>
    <t>Kuo-Fang Chung 2943 (HAST)</t>
    <phoneticPr fontId="1" type="noConversion"/>
  </si>
  <si>
    <t>14719.4± 3078.5</t>
    <phoneticPr fontId="1" type="noConversion"/>
  </si>
  <si>
    <t>SRR9711276</t>
    <phoneticPr fontId="1" type="noConversion"/>
  </si>
  <si>
    <t>SRR9896340</t>
    <phoneticPr fontId="1" type="noConversion"/>
  </si>
  <si>
    <t>SRR9711274</t>
    <phoneticPr fontId="1" type="noConversion"/>
  </si>
  <si>
    <r>
      <t xml:space="preserve">Primulina brachytrich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magnibracteata</t>
    </r>
    <phoneticPr fontId="1" type="noConversion"/>
  </si>
  <si>
    <r>
      <t xml:space="preserve">Streptocarpus ionanthus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grandifolius</t>
    </r>
    <phoneticPr fontId="1" type="noConversion"/>
  </si>
  <si>
    <r>
      <t xml:space="preserve">Streptocarpus ionanthu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grotei</t>
    </r>
    <phoneticPr fontId="1" type="noConversion"/>
  </si>
  <si>
    <r>
      <t xml:space="preserve">Streptocarpus ionanthu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orbicularis</t>
    </r>
    <phoneticPr fontId="1" type="noConversion"/>
  </si>
  <si>
    <r>
      <t xml:space="preserve">Streptocarpus ionanthu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rupicola</t>
    </r>
    <phoneticPr fontId="1" type="noConversion"/>
  </si>
  <si>
    <r>
      <t xml:space="preserve">Streptocarpus ionanthu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velutinus</t>
    </r>
    <phoneticPr fontId="1" type="noConversion"/>
  </si>
  <si>
    <t>(W.T.Wang) Yin Z.Wang</t>
    <phoneticPr fontId="1" type="noConversion"/>
  </si>
  <si>
    <t>Group</t>
    <phoneticPr fontId="1" type="noConversion"/>
  </si>
  <si>
    <t>newly sequenced here</t>
    <phoneticPr fontId="1" type="noConversion"/>
  </si>
  <si>
    <t>assembled from SRA reads</t>
    <phoneticPr fontId="1" type="noConversion"/>
  </si>
  <si>
    <t>downloaded from GenBank</t>
    <phoneticPr fontId="1" type="noConversion"/>
  </si>
  <si>
    <t>outgroup</t>
    <phoneticPr fontId="1" type="noConversion"/>
  </si>
  <si>
    <t>(D.Don) A.Dietr.</t>
    <phoneticPr fontId="1" type="noConversion"/>
  </si>
  <si>
    <t>Primulina luochengensis</t>
    <phoneticPr fontId="1" type="noConversion"/>
  </si>
  <si>
    <t>(D.Fang &amp; W.T.Wang) J.M.Li &amp; Yin Z.Wang</t>
    <phoneticPr fontId="1" type="noConversion"/>
  </si>
  <si>
    <t>Primulina renifolia</t>
    <phoneticPr fontId="1" type="noConversion"/>
  </si>
  <si>
    <t>(D.Fang &amp; D.H.Qin) J.M.Li &amp; Yin Z.Wang</t>
    <phoneticPr fontId="1" type="noConversion"/>
  </si>
  <si>
    <t>(Hemsl.) C.Puglisi</t>
    <phoneticPr fontId="1" type="noConversion"/>
  </si>
  <si>
    <t>Xin Hong &amp; F.Wen</t>
    <phoneticPr fontId="1" type="noConversion"/>
  </si>
  <si>
    <t>(H.Lév. &amp; Vaniot) B.L.Burtt</t>
  </si>
  <si>
    <t>(Hance) B.L.Burtt</t>
    <phoneticPr fontId="1" type="noConversion"/>
  </si>
  <si>
    <t>Z.Y.Li, X.G.Xiang &amp; Z.Y.Guo</t>
    <phoneticPr fontId="1" type="noConversion"/>
  </si>
  <si>
    <t>(Hand.-Mazz.) K.Y.Pan</t>
    <phoneticPr fontId="1" type="noConversion"/>
  </si>
  <si>
    <t>D.Fang &amp; L.Zeng</t>
    <phoneticPr fontId="1" type="noConversion"/>
  </si>
  <si>
    <t>(Oliv.) B.L.Burtt</t>
    <phoneticPr fontId="1" type="noConversion"/>
  </si>
  <si>
    <t>D.Fang &amp; D.H.Qin</t>
    <phoneticPr fontId="1" type="noConversion"/>
  </si>
  <si>
    <t>(Franch.) B.L.Burtt</t>
    <phoneticPr fontId="1" type="noConversion"/>
  </si>
  <si>
    <t>L.Xu &amp; Y.G.Wei</t>
    <phoneticPr fontId="1" type="noConversion"/>
  </si>
  <si>
    <t>GenBank Accession</t>
    <phoneticPr fontId="1" type="noConversion"/>
  </si>
  <si>
    <t>Reference for plastome accessions</t>
    <phoneticPr fontId="1" type="noConversion"/>
  </si>
  <si>
    <t>SRR17930842</t>
    <phoneticPr fontId="1" type="noConversion"/>
  </si>
  <si>
    <t>SRR17930844</t>
    <phoneticPr fontId="1" type="noConversion"/>
  </si>
  <si>
    <t>SRR17930841</t>
    <phoneticPr fontId="1" type="noConversion"/>
  </si>
  <si>
    <t>SRR17930843</t>
    <phoneticPr fontId="1" type="noConversion"/>
  </si>
  <si>
    <t>SRR17930840</t>
    <phoneticPr fontId="1" type="noConversion"/>
  </si>
  <si>
    <t xml:space="preserve">SRR17930847 </t>
    <phoneticPr fontId="1" type="noConversion"/>
  </si>
  <si>
    <t>SRR17930848, SRR17930849</t>
    <phoneticPr fontId="1" type="noConversion"/>
  </si>
  <si>
    <t>SRR17930845, SRR17930846</t>
    <phoneticPr fontId="1" type="noConversion"/>
  </si>
  <si>
    <t>SRR17930850, SRR17930851</t>
    <phoneticPr fontId="1" type="noConversion"/>
  </si>
  <si>
    <t>All the units for sequence lengths are in bp.</t>
    <phoneticPr fontId="1" type="noConversion"/>
  </si>
  <si>
    <t>Peng et al., 2022</t>
    <phoneticPr fontId="1" type="noConversion"/>
  </si>
  <si>
    <t>WF200808-12 (GNUB)</t>
    <phoneticPr fontId="1" type="noConversion"/>
  </si>
  <si>
    <t>HZJ001 (IBK)</t>
    <phoneticPr fontId="1" type="noConversion"/>
  </si>
  <si>
    <t>TC35 (PYU)</t>
    <phoneticPr fontId="1" type="noConversion"/>
  </si>
  <si>
    <t>MYP2020010 (IBK)</t>
    <phoneticPr fontId="1" type="noConversion"/>
  </si>
  <si>
    <t>Tang et al., 2021</t>
    <phoneticPr fontId="1" type="noConversion"/>
  </si>
  <si>
    <t>DYS-2019-009 (IBK)</t>
    <phoneticPr fontId="1" type="noConversion"/>
  </si>
  <si>
    <t>SL001 (KUN)</t>
    <phoneticPr fontId="1" type="noConversion"/>
  </si>
  <si>
    <t>WF046 (IBK)</t>
    <phoneticPr fontId="1" type="noConversion"/>
  </si>
  <si>
    <t>N/A (population code: WHY01)</t>
    <phoneticPr fontId="1" type="noConversion"/>
  </si>
  <si>
    <t>N/A (population code: GDHJ02)</t>
    <phoneticPr fontId="1" type="noConversion"/>
  </si>
  <si>
    <t>N/A (population code: GXNN01)</t>
    <phoneticPr fontId="1" type="noConversion"/>
  </si>
  <si>
    <t>ZQ20180801 (IBK)</t>
    <phoneticPr fontId="1" type="noConversion"/>
  </si>
  <si>
    <t>SAJIT_006426 (NMK)</t>
    <phoneticPr fontId="1" type="noConversion"/>
  </si>
  <si>
    <t>N/AH57</t>
    <phoneticPr fontId="1" type="noConversion"/>
  </si>
  <si>
    <t>MN935472</t>
    <phoneticPr fontId="1" type="noConversion"/>
  </si>
  <si>
    <t>KP718622</t>
    <phoneticPr fontId="1" type="noConversion"/>
  </si>
  <si>
    <t>KUS 2014-1539 (KUS)</t>
    <phoneticPr fontId="1" type="noConversion"/>
  </si>
  <si>
    <t>Yi and Kim, 2016</t>
    <phoneticPr fontId="1" type="noConversion"/>
  </si>
  <si>
    <t>Qian et al., 2013</t>
    <phoneticPr fontId="1" type="noConversion"/>
  </si>
  <si>
    <t>N/A (line 993)</t>
    <phoneticPr fontId="1" type="noConversion"/>
  </si>
  <si>
    <t>KT428154</t>
    <phoneticPr fontId="1" type="noConversion"/>
  </si>
  <si>
    <t>Ni et al., 2016</t>
    <phoneticPr fontId="1" type="noConversion"/>
  </si>
  <si>
    <t>China: Tibet, Lhasa</t>
    <phoneticPr fontId="1" type="noConversion"/>
  </si>
  <si>
    <t>XZ201416 (SHUTCM)</t>
    <phoneticPr fontId="1" type="noConversion"/>
  </si>
  <si>
    <t>Sesamum indicum</t>
    <phoneticPr fontId="1" type="noConversion"/>
  </si>
  <si>
    <t>JN637766</t>
    <phoneticPr fontId="1" type="noConversion"/>
  </si>
  <si>
    <t>Yi et al., 2012</t>
    <phoneticPr fontId="1" type="noConversion"/>
  </si>
  <si>
    <t>Zhu201905004 (GNUB)</t>
    <phoneticPr fontId="1" type="noConversion"/>
  </si>
  <si>
    <t>KR534325</t>
    <phoneticPr fontId="1" type="noConversion"/>
  </si>
  <si>
    <t>Zhu et al, 2020</t>
    <phoneticPr fontId="1" type="noConversion"/>
  </si>
  <si>
    <t>Nazareno et al., 2013</t>
    <phoneticPr fontId="1" type="noConversion"/>
  </si>
  <si>
    <t>Lohmann 619 (MO)</t>
    <phoneticPr fontId="1" type="noConversion"/>
  </si>
  <si>
    <t>N/A (KUS)</t>
    <phoneticPr fontId="1" type="noConversion"/>
  </si>
  <si>
    <t>(Yan Liu &amp; W.B.Xu) Mich.Möller &amp; A.Weber</t>
    <phoneticPr fontId="1" type="noConversion"/>
  </si>
  <si>
    <t>(Yan Liu, H.S.Gao &amp; W.B.Xu) A.Weber &amp; Mich.Möller</t>
    <phoneticPr fontId="1" type="noConversion"/>
  </si>
  <si>
    <t>China: Hunan Province, Dao County, Shouyan Town</t>
    <phoneticPr fontId="1" type="noConversion"/>
  </si>
  <si>
    <t>China: Guangxi Zhuang Autonoumous Region, Wuzhou City, Cangwu County, Shiqiao Town, Shiqiao High School</t>
    <phoneticPr fontId="1" type="noConversion"/>
  </si>
  <si>
    <t>China: Guangxi Zhuang Autonoumous Region,  Guiling City, Yangshou County, Entrance of Yulonghe Scenic Area</t>
    <phoneticPr fontId="1" type="noConversion"/>
  </si>
  <si>
    <t>China: (Cultivated in Guangxi Institute of Botany, Guangxi, China)</t>
    <phoneticPr fontId="1" type="noConversion"/>
  </si>
  <si>
    <t>China: Guangxi Zhuang Autonoumous Region, Hezhou City, Etang Town, Lugang Village</t>
    <phoneticPr fontId="1" type="noConversion"/>
  </si>
  <si>
    <t>China: Guangxi Zhuang Autonoumous Region, Hezhou City, Zhoushan County, Gongan Town</t>
    <phoneticPr fontId="1" type="noConversion"/>
  </si>
  <si>
    <t>China: Guangdong Province, Shaoguan City, Ruyuan County, Luoyang Town, Tienjingshan Xianrenqiao Scenic Area</t>
    <phoneticPr fontId="1" type="noConversion"/>
  </si>
  <si>
    <t>China: Guangxi Zhuang Autonoumous Region, Hechi City, Duan County, Xiaao, Baiyan</t>
    <phoneticPr fontId="1" type="noConversion"/>
  </si>
  <si>
    <t>China: Guangxi, Yulin city, Yulin Normal University</t>
    <phoneticPr fontId="1" type="noConversion"/>
  </si>
  <si>
    <t xml:space="preserve">	China: Guangxi</t>
    <phoneticPr fontId="1" type="noConversion"/>
  </si>
  <si>
    <t xml:space="preserve">	China: Guangxi</t>
    <phoneticPr fontId="1" type="noConversion"/>
  </si>
  <si>
    <t>Mexico: Chiapas (Cultivated in Gesneriad Conservation Center of China, Yanshan, Guilin, Guangxi, China)</t>
    <phoneticPr fontId="1" type="noConversion"/>
  </si>
  <si>
    <t>China: Yunnan, Li Jiang City</t>
    <phoneticPr fontId="1" type="noConversion"/>
  </si>
  <si>
    <t>Bulgaria: Rhodopi mountain</t>
    <phoneticPr fontId="1" type="noConversion"/>
  </si>
  <si>
    <t>China: (Cultivated in Guangxi Institute of Botany, Guangxi, China)</t>
    <phoneticPr fontId="1" type="noConversion"/>
  </si>
  <si>
    <t>China: Shaanxi, Hualong Mountain</t>
    <phoneticPr fontId="1" type="noConversion"/>
  </si>
  <si>
    <t>China: Guangxi, Dayaoshan Mountain</t>
    <phoneticPr fontId="1" type="noConversion"/>
  </si>
  <si>
    <t>China: Guizhou, Zhenfeng, Longtoudashan Natural Reverse</t>
    <phoneticPr fontId="1" type="noConversion"/>
  </si>
  <si>
    <t>China: Yunnan, Shilin County</t>
    <phoneticPr fontId="1" type="noConversion"/>
  </si>
  <si>
    <t>China: Guangxi, Baise City, Jingxi County</t>
    <phoneticPr fontId="1" type="noConversion"/>
  </si>
  <si>
    <t>China: Guangxi, Fusui County</t>
    <phoneticPr fontId="1" type="noConversion"/>
  </si>
  <si>
    <t>China: Guizhou, Guiyang</t>
    <phoneticPr fontId="1" type="noConversion"/>
  </si>
  <si>
    <t>Tanzania: Usambara mountains &amp; Kenya:Kilifi</t>
    <phoneticPr fontId="1" type="noConversion"/>
  </si>
  <si>
    <t>Tanzania: Usambara mountains &amp; Kenya:Kilifi</t>
    <phoneticPr fontId="1" type="noConversion"/>
  </si>
  <si>
    <t>Tanzania: Usambara mountains &amp; Kenya:Kilifi</t>
    <phoneticPr fontId="1" type="noConversion"/>
  </si>
  <si>
    <t>Tanzania: Usambara mountains &amp; Kenya:Kilifi</t>
    <phoneticPr fontId="1" type="noConversion"/>
  </si>
  <si>
    <t>Kenya: Taita hills</t>
    <phoneticPr fontId="1" type="noConversion"/>
  </si>
  <si>
    <t>Korea: (Cultivated in Korea University, Korea)</t>
    <phoneticPr fontId="1" type="noConversion"/>
  </si>
  <si>
    <t>China: (Cultivated in Institute of Medicinal Plant Development, China)</t>
    <phoneticPr fontId="1" type="noConversion"/>
  </si>
  <si>
    <t>Italy: (Cultivated in CRA-OLI olive cultivars collection, Collececco, Spoleto, Italy)</t>
    <phoneticPr fontId="1" type="noConversion"/>
  </si>
  <si>
    <t>Korea: (Cultivated)</t>
    <phoneticPr fontId="1" type="noConversion"/>
  </si>
  <si>
    <t>China: Yunnan, Xishuangbanna</t>
    <phoneticPr fontId="1" type="noConversion"/>
  </si>
  <si>
    <t>Peru: Madre de Dios, Manu</t>
    <phoneticPr fontId="1" type="noConversion"/>
  </si>
  <si>
    <r>
      <t xml:space="preserve">Meng, J., Zhang, L., &amp; He, J. (2019). Complete plastid genome of the endangered species </t>
    </r>
    <r>
      <rPr>
        <i/>
        <sz val="12"/>
        <color theme="1"/>
        <rFont val="Times New Roman"/>
        <family val="1"/>
      </rPr>
      <t>Paraisometrum mileense</t>
    </r>
    <r>
      <rPr>
        <sz val="12"/>
        <color theme="1"/>
        <rFont val="Times New Roman"/>
        <family val="1"/>
      </rPr>
      <t xml:space="preserve"> (Gesneriaceae) endemic to China. Mitochondrial DNA Part B, 4(2), 3585-3586.</t>
    </r>
    <phoneticPr fontId="1" type="noConversion"/>
  </si>
  <si>
    <r>
      <t xml:space="preserve">Li, S., Liao, R., Xin, Z. B., Huang, Z. J., Maciejewski, S., &amp; Wen, F. (2021). The complete chloroplast genome sequence of </t>
    </r>
    <r>
      <rPr>
        <i/>
        <sz val="12"/>
        <color theme="1"/>
        <rFont val="Times New Roman"/>
        <family val="1"/>
      </rPr>
      <t>Achimenes cettoana</t>
    </r>
    <r>
      <rPr>
        <sz val="12"/>
        <color theme="1"/>
        <rFont val="Times New Roman"/>
        <family val="1"/>
      </rPr>
      <t xml:space="preserve"> (Gesneriaceae). Mitochondrial DNA Part B, 6(3), 705-707.</t>
    </r>
    <phoneticPr fontId="1" type="noConversion"/>
  </si>
  <si>
    <r>
      <t xml:space="preserve">Tian, X., &amp; Wariss, H. M. (2021). The complete chloroplast genome sequence of </t>
    </r>
    <r>
      <rPr>
        <i/>
        <sz val="12"/>
        <color theme="1"/>
        <rFont val="Times New Roman"/>
        <family val="1"/>
      </rPr>
      <t>Metabriggsia ovalifolia</t>
    </r>
    <r>
      <rPr>
        <sz val="12"/>
        <color theme="1"/>
        <rFont val="Times New Roman"/>
        <family val="1"/>
      </rPr>
      <t xml:space="preserve"> WT Wang (Gesneriaceae), a national key protected plant endemic to Karst areas in China. Mitochondrial DNA Part B, 6(3), 833-834.</t>
    </r>
    <phoneticPr fontId="1" type="noConversion"/>
  </si>
  <si>
    <r>
      <t xml:space="preserve">Lu, Y., Qin, X., Huang, Z., Zhang, Q., &amp; Shen, L. (2020). The complete chloroplast genome of the extremely drought-resistant plant </t>
    </r>
    <r>
      <rPr>
        <i/>
        <sz val="12"/>
        <color theme="1"/>
        <rFont val="Times New Roman"/>
        <family val="1"/>
      </rPr>
      <t>Primulina ophiopogoides</t>
    </r>
    <r>
      <rPr>
        <sz val="12"/>
        <color theme="1"/>
        <rFont val="Times New Roman"/>
        <family val="1"/>
      </rPr>
      <t>. Mitochondrial DNA Part B, 5(3), 2271-2272.</t>
    </r>
    <phoneticPr fontId="1" type="noConversion"/>
  </si>
  <si>
    <r>
      <t xml:space="preserve">Ren, T., Zheng, W., Han, K., Zeng, S., Zhao, J., &amp; Liu, Z. L. (2017). Characterization of the complete chloroplast genome sequence of </t>
    </r>
    <r>
      <rPr>
        <i/>
        <sz val="12"/>
        <color theme="1"/>
        <rFont val="Times New Roman"/>
        <family val="1"/>
      </rPr>
      <t>Lysionotus pauciflorus</t>
    </r>
    <r>
      <rPr>
        <sz val="12"/>
        <color theme="1"/>
        <rFont val="Times New Roman"/>
        <family val="1"/>
      </rPr>
      <t xml:space="preserve"> (Gesneriaceae). Conservation Genetics Resources, 9(2), 185-187.</t>
    </r>
    <phoneticPr fontId="1" type="noConversion"/>
  </si>
  <si>
    <r>
      <t>Hou, N., Wang, G., Li, C. R., &amp; Luo, Y. (2017). Characterization of the complete chloroplast genomes of three</t>
    </r>
    <r>
      <rPr>
        <i/>
        <sz val="12"/>
        <color theme="1"/>
        <rFont val="Times New Roman"/>
        <family val="1"/>
      </rPr>
      <t xml:space="preserve"> Chirita</t>
    </r>
    <r>
      <rPr>
        <sz val="12"/>
        <color theme="1"/>
        <rFont val="Times New Roman"/>
        <family val="1"/>
      </rPr>
      <t xml:space="preserve"> species (</t>
    </r>
    <r>
      <rPr>
        <i/>
        <sz val="12"/>
        <color theme="1"/>
        <rFont val="Times New Roman"/>
        <family val="1"/>
      </rPr>
      <t>C. brachytrich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. eburnea</t>
    </r>
    <r>
      <rPr>
        <sz val="12"/>
        <color theme="1"/>
        <rFont val="Times New Roman"/>
        <family val="1"/>
      </rPr>
      <t xml:space="preserve"> &amp; </t>
    </r>
    <r>
      <rPr>
        <i/>
        <sz val="12"/>
        <color theme="1"/>
        <rFont val="Times New Roman"/>
        <family val="1"/>
      </rPr>
      <t>C. liboensis</t>
    </r>
    <r>
      <rPr>
        <sz val="12"/>
        <color theme="1"/>
        <rFont val="Times New Roman"/>
        <family val="1"/>
      </rPr>
      <t>) endemic to China. Conservation Genetics Resources, 10(4), 597-600.</t>
    </r>
    <phoneticPr fontId="1" type="noConversion"/>
  </si>
  <si>
    <r>
      <t xml:space="preserve">Feng, C., Xu, M., Feng, C., von Wettberg, E. J., &amp; Kang, M. (2017). The complete chloroplast genome of </t>
    </r>
    <r>
      <rPr>
        <i/>
        <sz val="12"/>
        <color theme="1"/>
        <rFont val="Times New Roman"/>
        <family val="1"/>
      </rPr>
      <t>Primulina</t>
    </r>
    <r>
      <rPr>
        <sz val="12"/>
        <color theme="1"/>
        <rFont val="Times New Roman"/>
        <family val="1"/>
      </rPr>
      <t xml:space="preserve"> and two novel strategies for development of high polymorphic loci for population genetic and phylogenetic studies. BMC Evolutionary Biology, 17(1), 1-16.</t>
    </r>
    <phoneticPr fontId="1" type="noConversion"/>
  </si>
  <si>
    <r>
      <t xml:space="preserve">Zhang, T., Fang, Y., Wang, X., Deng, X., Zhang, X., Hu, S., &amp; Yu, J. (2012). The complete chloroplast and mitochondrial genome sequences of </t>
    </r>
    <r>
      <rPr>
        <i/>
        <sz val="12"/>
        <color theme="1"/>
        <rFont val="Times New Roman"/>
        <family val="1"/>
      </rPr>
      <t>Boea hygrometrica</t>
    </r>
    <r>
      <rPr>
        <sz val="12"/>
        <color theme="1"/>
        <rFont val="Times New Roman"/>
        <family val="1"/>
      </rPr>
      <t>: insights into the evolution of plant organellar genomes. PloS ONE, 7(1), e30531.</t>
    </r>
    <phoneticPr fontId="1" type="noConversion"/>
  </si>
  <si>
    <r>
      <t xml:space="preserve">Xin, Z. B., Fu, L. F., Fu, Z. X., Li, S., Wei, Y. G., &amp; Wen, F. (2019). Complete chloroplast genome sequence of </t>
    </r>
    <r>
      <rPr>
        <i/>
        <sz val="12"/>
        <color theme="1"/>
        <rFont val="Times New Roman"/>
        <family val="1"/>
      </rPr>
      <t>Petrocodon jingxiensis</t>
    </r>
    <r>
      <rPr>
        <sz val="12"/>
        <color theme="1"/>
        <rFont val="Times New Roman"/>
        <family val="1"/>
      </rPr>
      <t xml:space="preserve"> (Gesneriaceae). Mitochondrial DNA Part B, 4(2), 2771-2772.</t>
    </r>
    <phoneticPr fontId="1" type="noConversion"/>
  </si>
  <si>
    <r>
      <t xml:space="preserve">Peng, T., Tang, L., Zeng, Z., Zhang, T., Wang, J., Zhou, X., ... &amp; Wen, F. (2022). The complete chloroplast genome of a karst-dwelling plant </t>
    </r>
    <r>
      <rPr>
        <i/>
        <sz val="12"/>
        <color theme="1"/>
        <rFont val="Times New Roman"/>
        <family val="1"/>
      </rPr>
      <t>Primulina tenuituba</t>
    </r>
    <r>
      <rPr>
        <sz val="12"/>
        <color theme="1"/>
        <rFont val="Times New Roman"/>
        <family val="1"/>
      </rPr>
      <t xml:space="preserve"> (Gesneriaceae). Mitochondrial DNA Part B, 7(3), 507-509.</t>
    </r>
    <phoneticPr fontId="1" type="noConversion"/>
  </si>
  <si>
    <r>
      <t xml:space="preserve">Tang, J., Zhao, B., Li, C., &amp; Hong, X. (2021). Complete chloroplast genome sequence of an endangered plant </t>
    </r>
    <r>
      <rPr>
        <i/>
        <sz val="12"/>
        <color theme="1"/>
        <rFont val="Times New Roman"/>
        <family val="1"/>
      </rPr>
      <t>Oreocharis cotinifolia</t>
    </r>
    <r>
      <rPr>
        <sz val="12"/>
        <color theme="1"/>
        <rFont val="Times New Roman"/>
        <family val="1"/>
      </rPr>
      <t xml:space="preserve"> (Gesneriaceae) from Guangxi, China. Mitochondrial DNA Part B, 6(10), 2936-2938.</t>
    </r>
    <phoneticPr fontId="1" type="noConversion"/>
  </si>
  <si>
    <r>
      <t xml:space="preserve">Yi, D. K., &amp; Kim, K. J. (2016). Two complete chloroplast genome sequences of genus </t>
    </r>
    <r>
      <rPr>
        <i/>
        <sz val="12"/>
        <color theme="1"/>
        <rFont val="Times New Roman"/>
        <family val="1"/>
      </rPr>
      <t>Paulownia</t>
    </r>
    <r>
      <rPr>
        <sz val="12"/>
        <color theme="1"/>
        <rFont val="Times New Roman"/>
        <family val="1"/>
      </rPr>
      <t xml:space="preserve"> (Paulowniaceae): </t>
    </r>
    <r>
      <rPr>
        <i/>
        <sz val="12"/>
        <color theme="1"/>
        <rFont val="Times New Roman"/>
        <family val="1"/>
      </rPr>
      <t>Paulownia corean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. tomentosa</t>
    </r>
    <r>
      <rPr>
        <sz val="12"/>
        <color theme="1"/>
        <rFont val="Times New Roman"/>
        <family val="1"/>
      </rPr>
      <t>. Mitochondrial DNA Part B, 1(1), 627-629.</t>
    </r>
    <phoneticPr fontId="1" type="noConversion"/>
  </si>
  <si>
    <r>
      <t xml:space="preserve">Qian, J., Song, J., Gao, H., Zhu, Y., Xu, J., Pang, X., ... &amp; Chen, S. (2013). The complete chloroplast genome sequence of the medicinal plant </t>
    </r>
    <r>
      <rPr>
        <i/>
        <sz val="12"/>
        <color theme="1"/>
        <rFont val="Times New Roman"/>
        <family val="1"/>
      </rPr>
      <t>Salvia miltiorrhiza</t>
    </r>
    <r>
      <rPr>
        <sz val="12"/>
        <color theme="1"/>
        <rFont val="Times New Roman"/>
        <family val="1"/>
      </rPr>
      <t>. PloS ONE, 8(2), e57607.</t>
    </r>
    <phoneticPr fontId="1" type="noConversion"/>
  </si>
  <si>
    <r>
      <t>Mariotti, R., Cultrera, N. G., Díez, C. M., Baldoni, L., &amp; Rubini, A. (2010). Identification of new polymorphic regions and differentiation of cultivated olives (</t>
    </r>
    <r>
      <rPr>
        <i/>
        <sz val="12"/>
        <color theme="1"/>
        <rFont val="Times New Roman"/>
        <family val="1"/>
      </rPr>
      <t>Olea europaea</t>
    </r>
    <r>
      <rPr>
        <sz val="12"/>
        <color theme="1"/>
        <rFont val="Times New Roman"/>
        <family val="1"/>
      </rPr>
      <t xml:space="preserve"> L.) through plastome sequence comparison. BMC Plant Biology, 10(1), 1-13.</t>
    </r>
    <phoneticPr fontId="1" type="noConversion"/>
  </si>
  <si>
    <r>
      <t>Ni, L., Zhao, Z., Dorje, G., &amp; Ma, M. (2016). The complete chloroplast genome of Ye-Xing-Ba (</t>
    </r>
    <r>
      <rPr>
        <i/>
        <sz val="12"/>
        <color theme="1"/>
        <rFont val="Times New Roman"/>
        <family val="1"/>
      </rPr>
      <t>Scrophularia dentata</t>
    </r>
    <r>
      <rPr>
        <sz val="12"/>
        <color theme="1"/>
        <rFont val="Times New Roman"/>
        <family val="1"/>
      </rPr>
      <t>; Scrophulariaceae), an alpine Tibetan herb. PLoS ONE, 11(7), e0158488.</t>
    </r>
    <phoneticPr fontId="1" type="noConversion"/>
  </si>
  <si>
    <r>
      <t xml:space="preserve">Yi, D. K., &amp; Kim, K. J. (2012). Complete chloroplast genome sequences of important oilseed crop </t>
    </r>
    <r>
      <rPr>
        <i/>
        <sz val="12"/>
        <color theme="1"/>
        <rFont val="Times New Roman"/>
        <family val="1"/>
      </rPr>
      <t>Sesamum indicum</t>
    </r>
    <r>
      <rPr>
        <sz val="12"/>
        <color theme="1"/>
        <rFont val="Times New Roman"/>
        <family val="1"/>
      </rPr>
      <t xml:space="preserve"> L. PLoS ONE, 7(5), e35872.</t>
    </r>
    <phoneticPr fontId="1" type="noConversion"/>
  </si>
  <si>
    <r>
      <t xml:space="preserve">Zhu, X., Yang, K., Xiong, Z., &amp; Li, X. (2020). The complete chloroplast genome of </t>
    </r>
    <r>
      <rPr>
        <i/>
        <sz val="12"/>
        <color theme="1"/>
        <rFont val="Times New Roman"/>
        <family val="1"/>
      </rPr>
      <t>Silvianthus bracteatus</t>
    </r>
    <r>
      <rPr>
        <sz val="12"/>
        <color theme="1"/>
        <rFont val="Times New Roman"/>
        <family val="1"/>
      </rPr>
      <t xml:space="preserve"> (Carlemanniaceae) and phylogenic analysis of Lamiales. Mitochondrial DNA Part B, 5(2), 1132-1133.</t>
    </r>
    <phoneticPr fontId="1" type="noConversion"/>
  </si>
  <si>
    <r>
      <t xml:space="preserve">Nazareno, A. G., Carlsen, M., &amp; Lohmann, L. G. (2015). Complete chloroplast genome of </t>
    </r>
    <r>
      <rPr>
        <i/>
        <sz val="12"/>
        <color theme="1"/>
        <rFont val="Times New Roman"/>
        <family val="1"/>
      </rPr>
      <t>Tanaecium tetragonolobum</t>
    </r>
    <r>
      <rPr>
        <sz val="12"/>
        <color theme="1"/>
        <rFont val="Times New Roman"/>
        <family val="1"/>
      </rPr>
      <t>: the first Bignoniaceae plastome. PLoS ONE, 10(6), e0129930.</t>
    </r>
    <phoneticPr fontId="1" type="noConversion"/>
  </si>
  <si>
    <r>
      <t xml:space="preserve">Gu, L., Su, T., An, M. T., &amp; Hu, G. X. (2020). The complete chloroplast genome of the vulnerable </t>
    </r>
    <r>
      <rPr>
        <i/>
        <sz val="12"/>
        <color theme="1"/>
        <rFont val="Times New Roman"/>
        <family val="1"/>
      </rPr>
      <t>Oreocharis esquirolii</t>
    </r>
    <r>
      <rPr>
        <sz val="12"/>
        <color theme="1"/>
        <rFont val="Times New Roman"/>
        <family val="1"/>
      </rPr>
      <t xml:space="preserve"> (Gesneriaceae): Structural features, comparative and phylogenetic analysis. Plants, 9(12), e1692.</t>
    </r>
    <phoneticPr fontId="1" type="noConversion"/>
  </si>
  <si>
    <r>
      <t xml:space="preserve">Kyalo, C. M., Gichira, A. W., Li, Z. Z., Saina, J. K., Malombe, I., Hu, G. W., &amp; Wang, Q. F. (2018). Characterization and comparative analysis of the complete chloroplast genome of the critically endangered species </t>
    </r>
    <r>
      <rPr>
        <i/>
        <sz val="12"/>
        <color theme="1"/>
        <rFont val="Times New Roman"/>
        <family val="1"/>
      </rPr>
      <t>Streptocarpus teitensis</t>
    </r>
    <r>
      <rPr>
        <sz val="12"/>
        <color theme="1"/>
        <rFont val="Times New Roman"/>
        <family val="1"/>
      </rPr>
      <t xml:space="preserve"> (Gesneriaceae). BioMed Research International, 2018, e1507847.</t>
    </r>
    <phoneticPr fontId="1" type="noConversion"/>
  </si>
  <si>
    <r>
      <t xml:space="preserve">Zhao, F. Y., Tao, A. E., Qian, J. F., &amp; Xia, C. L. (2020). Characterization of the complete chloroplast genome of </t>
    </r>
    <r>
      <rPr>
        <i/>
        <sz val="12"/>
        <color theme="1"/>
        <rFont val="Times New Roman"/>
        <family val="1"/>
      </rPr>
      <t>Corallodiscus flabellatus</t>
    </r>
    <r>
      <rPr>
        <sz val="12"/>
        <color theme="1"/>
        <rFont val="Times New Roman"/>
        <family val="1"/>
      </rPr>
      <t xml:space="preserve"> (Gesneriaceae), a medicinal plant in southwest of China. Mitochondrial DNA Part B, 5(2), 1489-1490.</t>
    </r>
    <phoneticPr fontId="1" type="noConversion"/>
  </si>
  <si>
    <r>
      <t xml:space="preserve">Kyalo, C. M., Li, Z. Z., Mkala, E. M., Malombe, I., Hu, G. W., &amp; Wang, Q. F. (2020). The first glimpse of </t>
    </r>
    <r>
      <rPr>
        <i/>
        <sz val="12"/>
        <color theme="1"/>
        <rFont val="Times New Roman"/>
        <family val="1"/>
      </rPr>
      <t>Streptocarpus ionanthus</t>
    </r>
    <r>
      <rPr>
        <sz val="12"/>
        <color theme="1"/>
        <rFont val="Times New Roman"/>
        <family val="1"/>
      </rPr>
      <t xml:space="preserve"> (Gesneriaceae) phylogenomics: Analysis of five subspecies' chloroplast genomes. Plants, 9(4), e456.</t>
    </r>
    <phoneticPr fontId="1" type="noConversion"/>
  </si>
  <si>
    <r>
      <t xml:space="preserve">Ivanova, Z., Sablok, G., Daskalova, E., Zahmanova, G., Apostolova, E., Yahubyan, G., &amp; Baev, V. (2017). Chloroplast genome analysis of resurrection tertiary relict </t>
    </r>
    <r>
      <rPr>
        <i/>
        <sz val="12"/>
        <color theme="1"/>
        <rFont val="Times New Roman"/>
        <family val="1"/>
      </rPr>
      <t>Haberlea rhodopensis</t>
    </r>
    <r>
      <rPr>
        <sz val="12"/>
        <color theme="1"/>
        <rFont val="Times New Roman"/>
        <family val="1"/>
      </rPr>
      <t xml:space="preserve"> highlights genes important for desiccation stress response. Frontiers in Plant Science, 8, e204.</t>
    </r>
    <phoneticPr fontId="1" type="noConversion"/>
  </si>
  <si>
    <t>Reference</t>
    <phoneticPr fontId="1" type="noConversion"/>
  </si>
  <si>
    <t>Supplementary Table 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3" fillId="0" borderId="0" xfId="0" applyFont="1">
      <alignment vertical="center"/>
    </xf>
    <xf numFmtId="3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4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3" fontId="3" fillId="0" borderId="1" xfId="0" applyNumberFormat="1" applyFont="1" applyBorder="1">
      <alignment vertical="center"/>
    </xf>
    <xf numFmtId="4" fontId="3" fillId="0" borderId="1" xfId="0" applyNumberFormat="1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>
      <alignment vertical="center"/>
    </xf>
    <xf numFmtId="3" fontId="3" fillId="0" borderId="0" xfId="0" applyNumberFormat="1" applyFont="1" applyFill="1" applyBorder="1">
      <alignment vertical="center"/>
    </xf>
    <xf numFmtId="0" fontId="3" fillId="0" borderId="0" xfId="0" applyNumberFormat="1" applyFont="1">
      <alignment vertical="center"/>
    </xf>
    <xf numFmtId="0" fontId="3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" sqref="B1"/>
    </sheetView>
  </sheetViews>
  <sheetFormatPr defaultColWidth="11" defaultRowHeight="15.5" x14ac:dyDescent="0.4"/>
  <cols>
    <col min="1" max="1" width="44.7265625" style="3" customWidth="1"/>
    <col min="2" max="2" width="52" style="3" customWidth="1"/>
    <col min="3" max="3" width="28.08984375" style="3" customWidth="1"/>
    <col min="4" max="4" width="20.6328125" style="3" customWidth="1"/>
    <col min="5" max="5" width="19.08984375" style="3" customWidth="1"/>
    <col min="6" max="6" width="29.90625" style="3" customWidth="1"/>
    <col min="7" max="7" width="9.08984375" style="3" customWidth="1"/>
    <col min="8" max="8" width="7.7265625" style="3" customWidth="1"/>
    <col min="9" max="9" width="8.36328125" style="3" customWidth="1"/>
    <col min="10" max="10" width="7.7265625" style="3" customWidth="1"/>
    <col min="11" max="11" width="8.453125" style="3" customWidth="1"/>
    <col min="12" max="12" width="17.08984375" style="3" customWidth="1"/>
    <col min="13" max="13" width="32" style="3" customWidth="1"/>
    <col min="14" max="14" width="12.54296875" style="3" customWidth="1"/>
    <col min="15" max="15" width="15.7265625" style="3" customWidth="1"/>
    <col min="16" max="16" width="31.1796875" style="3" customWidth="1"/>
    <col min="17" max="17" width="106.08984375" style="3" customWidth="1"/>
    <col min="18" max="18" width="20" style="3" customWidth="1"/>
    <col min="19" max="16384" width="11" style="3"/>
  </cols>
  <sheetData>
    <row r="1" spans="1:18" x14ac:dyDescent="0.4">
      <c r="A1" s="12" t="s">
        <v>353</v>
      </c>
    </row>
    <row r="2" spans="1:18" s="1" customFormat="1" ht="15" x14ac:dyDescent="0.4">
      <c r="A2" s="1" t="s">
        <v>0</v>
      </c>
      <c r="B2" s="1" t="s">
        <v>1</v>
      </c>
      <c r="C2" s="1" t="s">
        <v>227</v>
      </c>
      <c r="D2" s="1" t="s">
        <v>248</v>
      </c>
      <c r="E2" s="1" t="s">
        <v>2</v>
      </c>
      <c r="F2" s="1" t="s">
        <v>208</v>
      </c>
      <c r="G2" s="1" t="s">
        <v>3</v>
      </c>
      <c r="H2" s="2" t="s">
        <v>7</v>
      </c>
      <c r="I2" s="1" t="s">
        <v>4</v>
      </c>
      <c r="J2" s="1" t="s">
        <v>5</v>
      </c>
      <c r="K2" s="1" t="s">
        <v>6</v>
      </c>
      <c r="L2" s="1" t="s">
        <v>8</v>
      </c>
      <c r="M2" s="1" t="s">
        <v>139</v>
      </c>
      <c r="N2" s="1" t="s">
        <v>131</v>
      </c>
      <c r="O2" s="1" t="s">
        <v>9</v>
      </c>
      <c r="P2" s="1" t="s">
        <v>10</v>
      </c>
      <c r="Q2" s="1" t="s">
        <v>11</v>
      </c>
      <c r="R2" s="1" t="s">
        <v>352</v>
      </c>
    </row>
    <row r="3" spans="1:18" x14ac:dyDescent="0.4">
      <c r="A3" s="6" t="s">
        <v>99</v>
      </c>
      <c r="B3" s="3" t="s">
        <v>100</v>
      </c>
      <c r="C3" s="3" t="s">
        <v>228</v>
      </c>
      <c r="D3" s="3" t="s">
        <v>156</v>
      </c>
      <c r="E3" s="3" t="s">
        <v>35</v>
      </c>
      <c r="F3" s="3" t="s">
        <v>251</v>
      </c>
      <c r="G3" s="3">
        <v>153292</v>
      </c>
      <c r="H3" s="3">
        <v>37.5</v>
      </c>
      <c r="I3" s="3">
        <v>84345</v>
      </c>
      <c r="J3" s="3">
        <f t="shared" ref="J3:J11" si="0">G3-(I3+2*K3)</f>
        <v>18083</v>
      </c>
      <c r="K3" s="3">
        <v>25432</v>
      </c>
      <c r="L3" s="3" t="s">
        <v>125</v>
      </c>
      <c r="M3" s="3">
        <v>1780412</v>
      </c>
      <c r="N3" s="4">
        <v>84632</v>
      </c>
      <c r="O3" s="7">
        <f>N3/M3*100</f>
        <v>4.7535064917558403</v>
      </c>
      <c r="P3" s="3" t="s">
        <v>215</v>
      </c>
      <c r="Q3" s="3" t="s">
        <v>296</v>
      </c>
      <c r="R3" s="3" t="s">
        <v>103</v>
      </c>
    </row>
    <row r="4" spans="1:18" x14ac:dyDescent="0.4">
      <c r="A4" s="6" t="s">
        <v>101</v>
      </c>
      <c r="B4" s="3" t="s">
        <v>102</v>
      </c>
      <c r="C4" s="3" t="s">
        <v>228</v>
      </c>
      <c r="D4" s="3" t="s">
        <v>157</v>
      </c>
      <c r="E4" s="3" t="s">
        <v>35</v>
      </c>
      <c r="F4" s="3" t="s">
        <v>258</v>
      </c>
      <c r="G4" s="3">
        <v>153227</v>
      </c>
      <c r="H4" s="3">
        <v>37.5</v>
      </c>
      <c r="I4" s="3">
        <v>84118</v>
      </c>
      <c r="J4" s="3">
        <f t="shared" si="0"/>
        <v>18279</v>
      </c>
      <c r="K4" s="3">
        <v>25415</v>
      </c>
      <c r="L4" s="3" t="s">
        <v>122</v>
      </c>
      <c r="M4" s="3">
        <f>814560+2592852</f>
        <v>3407412</v>
      </c>
      <c r="N4" s="4">
        <v>188042</v>
      </c>
      <c r="O4" s="7">
        <f>N4/M4*100</f>
        <v>5.5186164749082289</v>
      </c>
      <c r="P4" s="3" t="s">
        <v>132</v>
      </c>
      <c r="Q4" s="3" t="s">
        <v>297</v>
      </c>
      <c r="R4" s="3" t="s">
        <v>103</v>
      </c>
    </row>
    <row r="5" spans="1:18" x14ac:dyDescent="0.4">
      <c r="A5" s="6" t="s">
        <v>97</v>
      </c>
      <c r="B5" s="3" t="s">
        <v>98</v>
      </c>
      <c r="C5" s="3" t="s">
        <v>228</v>
      </c>
      <c r="D5" s="3" t="s">
        <v>158</v>
      </c>
      <c r="E5" s="3" t="s">
        <v>35</v>
      </c>
      <c r="F5" s="3" t="s">
        <v>252</v>
      </c>
      <c r="G5" s="3">
        <v>153786</v>
      </c>
      <c r="H5" s="3">
        <v>37.5</v>
      </c>
      <c r="I5" s="3">
        <v>84789</v>
      </c>
      <c r="J5" s="3">
        <f t="shared" si="0"/>
        <v>18085</v>
      </c>
      <c r="K5" s="3">
        <v>25456</v>
      </c>
      <c r="L5" s="3" t="s">
        <v>128</v>
      </c>
      <c r="M5" s="3">
        <v>1784254</v>
      </c>
      <c r="N5" s="4">
        <v>35440</v>
      </c>
      <c r="O5" s="7">
        <f t="shared" ref="O5:O11" si="1">N5/M5*100</f>
        <v>1.9862642874837326</v>
      </c>
      <c r="P5" s="3" t="s">
        <v>133</v>
      </c>
      <c r="Q5" s="3" t="s">
        <v>298</v>
      </c>
      <c r="R5" s="3" t="s">
        <v>103</v>
      </c>
    </row>
    <row r="6" spans="1:18" x14ac:dyDescent="0.4">
      <c r="A6" s="6" t="s">
        <v>95</v>
      </c>
      <c r="B6" s="3" t="s">
        <v>96</v>
      </c>
      <c r="C6" s="3" t="s">
        <v>228</v>
      </c>
      <c r="D6" s="3" t="s">
        <v>159</v>
      </c>
      <c r="E6" s="3" t="s">
        <v>35</v>
      </c>
      <c r="F6" s="3" t="s">
        <v>254</v>
      </c>
      <c r="G6" s="3">
        <v>153089</v>
      </c>
      <c r="H6" s="3">
        <v>37.5</v>
      </c>
      <c r="I6" s="3">
        <v>84684</v>
      </c>
      <c r="J6" s="3">
        <f t="shared" si="0"/>
        <v>17527</v>
      </c>
      <c r="K6" s="3">
        <v>25439</v>
      </c>
      <c r="L6" s="3" t="s">
        <v>129</v>
      </c>
      <c r="M6" s="3">
        <v>1754894</v>
      </c>
      <c r="N6" s="4">
        <v>50342</v>
      </c>
      <c r="O6" s="7">
        <f t="shared" si="1"/>
        <v>2.8686632924837627</v>
      </c>
      <c r="P6" s="3" t="s">
        <v>35</v>
      </c>
      <c r="Q6" s="3" t="s">
        <v>299</v>
      </c>
      <c r="R6" s="3" t="s">
        <v>103</v>
      </c>
    </row>
    <row r="7" spans="1:18" x14ac:dyDescent="0.4">
      <c r="A7" s="6" t="s">
        <v>89</v>
      </c>
      <c r="B7" s="3" t="s">
        <v>90</v>
      </c>
      <c r="C7" s="3" t="s">
        <v>228</v>
      </c>
      <c r="D7" s="3" t="s">
        <v>160</v>
      </c>
      <c r="E7" s="3" t="s">
        <v>35</v>
      </c>
      <c r="F7" s="3" t="s">
        <v>255</v>
      </c>
      <c r="G7" s="3">
        <v>153556</v>
      </c>
      <c r="H7" s="3">
        <v>37.6</v>
      </c>
      <c r="I7" s="3">
        <v>84757</v>
      </c>
      <c r="J7" s="3">
        <f t="shared" si="0"/>
        <v>17887</v>
      </c>
      <c r="K7" s="3">
        <v>25456</v>
      </c>
      <c r="L7" s="3" t="s">
        <v>123</v>
      </c>
      <c r="M7" s="3">
        <v>2156686</v>
      </c>
      <c r="N7" s="4">
        <v>58386</v>
      </c>
      <c r="O7" s="7">
        <f t="shared" si="1"/>
        <v>2.7072091162088503</v>
      </c>
      <c r="P7" s="3" t="s">
        <v>134</v>
      </c>
      <c r="Q7" s="3" t="s">
        <v>300</v>
      </c>
      <c r="R7" s="3" t="s">
        <v>103</v>
      </c>
    </row>
    <row r="8" spans="1:18" x14ac:dyDescent="0.4">
      <c r="A8" s="6" t="s">
        <v>83</v>
      </c>
      <c r="B8" s="3" t="s">
        <v>84</v>
      </c>
      <c r="C8" s="3" t="s">
        <v>228</v>
      </c>
      <c r="D8" s="3" t="s">
        <v>161</v>
      </c>
      <c r="E8" s="3" t="s">
        <v>35</v>
      </c>
      <c r="F8" s="3" t="s">
        <v>257</v>
      </c>
      <c r="G8" s="3">
        <v>153262</v>
      </c>
      <c r="H8" s="3">
        <v>37.6</v>
      </c>
      <c r="I8" s="3">
        <v>84094</v>
      </c>
      <c r="J8" s="3">
        <f t="shared" si="0"/>
        <v>18188</v>
      </c>
      <c r="K8" s="3">
        <v>25490</v>
      </c>
      <c r="L8" s="3" t="s">
        <v>124</v>
      </c>
      <c r="M8" s="3">
        <f>828834+2806968</f>
        <v>3635802</v>
      </c>
      <c r="N8" s="4">
        <v>74380</v>
      </c>
      <c r="O8" s="7">
        <f t="shared" si="1"/>
        <v>2.0457659685538432</v>
      </c>
      <c r="P8" s="3" t="s">
        <v>135</v>
      </c>
      <c r="Q8" s="3" t="s">
        <v>300</v>
      </c>
      <c r="R8" s="3" t="s">
        <v>103</v>
      </c>
    </row>
    <row r="9" spans="1:18" x14ac:dyDescent="0.4">
      <c r="A9" s="6" t="s">
        <v>93</v>
      </c>
      <c r="B9" s="3" t="s">
        <v>94</v>
      </c>
      <c r="C9" s="3" t="s">
        <v>228</v>
      </c>
      <c r="D9" s="3" t="s">
        <v>162</v>
      </c>
      <c r="E9" s="3" t="s">
        <v>35</v>
      </c>
      <c r="F9" s="3" t="s">
        <v>253</v>
      </c>
      <c r="G9" s="3">
        <v>152323</v>
      </c>
      <c r="H9" s="3">
        <v>37.6</v>
      </c>
      <c r="I9" s="3">
        <v>84890</v>
      </c>
      <c r="J9" s="3">
        <f t="shared" si="0"/>
        <v>16489</v>
      </c>
      <c r="K9" s="3">
        <v>25472</v>
      </c>
      <c r="L9" s="3" t="s">
        <v>126</v>
      </c>
      <c r="M9" s="3">
        <v>1735850</v>
      </c>
      <c r="N9" s="4">
        <v>72720</v>
      </c>
      <c r="O9" s="7">
        <f t="shared" si="1"/>
        <v>4.1893020710314834</v>
      </c>
      <c r="P9" s="8" t="s">
        <v>136</v>
      </c>
      <c r="Q9" s="3" t="s">
        <v>301</v>
      </c>
      <c r="R9" s="3" t="s">
        <v>103</v>
      </c>
    </row>
    <row r="10" spans="1:18" x14ac:dyDescent="0.4">
      <c r="A10" s="6" t="s">
        <v>85</v>
      </c>
      <c r="B10" s="3" t="s">
        <v>86</v>
      </c>
      <c r="C10" s="3" t="s">
        <v>228</v>
      </c>
      <c r="D10" s="3" t="s">
        <v>163</v>
      </c>
      <c r="E10" s="3" t="s">
        <v>35</v>
      </c>
      <c r="F10" s="16" t="s">
        <v>256</v>
      </c>
      <c r="G10" s="3">
        <v>152354</v>
      </c>
      <c r="H10" s="3">
        <v>37.700000000000003</v>
      </c>
      <c r="I10" s="3">
        <v>83218</v>
      </c>
      <c r="J10" s="3">
        <f t="shared" si="0"/>
        <v>18146</v>
      </c>
      <c r="K10" s="3">
        <v>25495</v>
      </c>
      <c r="L10" s="3" t="s">
        <v>130</v>
      </c>
      <c r="M10" s="3">
        <f>886088+3468460</f>
        <v>4354548</v>
      </c>
      <c r="N10" s="4">
        <v>87526</v>
      </c>
      <c r="O10" s="7">
        <f t="shared" si="1"/>
        <v>2.0099904743270716</v>
      </c>
      <c r="P10" s="3" t="s">
        <v>138</v>
      </c>
      <c r="Q10" s="3" t="s">
        <v>302</v>
      </c>
      <c r="R10" s="3" t="s">
        <v>103</v>
      </c>
    </row>
    <row r="11" spans="1:18" s="5" customFormat="1" x14ac:dyDescent="0.4">
      <c r="A11" s="9" t="s">
        <v>87</v>
      </c>
      <c r="B11" s="5" t="s">
        <v>88</v>
      </c>
      <c r="C11" s="5" t="s">
        <v>228</v>
      </c>
      <c r="D11" s="5" t="s">
        <v>164</v>
      </c>
      <c r="E11" s="5" t="s">
        <v>35</v>
      </c>
      <c r="F11" s="5" t="s">
        <v>250</v>
      </c>
      <c r="G11" s="5">
        <v>153185</v>
      </c>
      <c r="H11" s="5">
        <v>37.6</v>
      </c>
      <c r="I11" s="5">
        <v>84608</v>
      </c>
      <c r="J11" s="5">
        <f t="shared" si="0"/>
        <v>17641</v>
      </c>
      <c r="K11" s="5">
        <v>25468</v>
      </c>
      <c r="L11" s="5" t="s">
        <v>127</v>
      </c>
      <c r="M11" s="5">
        <v>1876714</v>
      </c>
      <c r="N11" s="10">
        <v>54416</v>
      </c>
      <c r="O11" s="11">
        <f t="shared" si="1"/>
        <v>2.8995361040627396</v>
      </c>
      <c r="P11" s="5" t="s">
        <v>137</v>
      </c>
      <c r="Q11" s="5" t="s">
        <v>303</v>
      </c>
      <c r="R11" s="5" t="s">
        <v>103</v>
      </c>
    </row>
    <row r="12" spans="1:18" x14ac:dyDescent="0.4">
      <c r="A12" s="6" t="s">
        <v>206</v>
      </c>
      <c r="B12" s="3" t="s">
        <v>232</v>
      </c>
      <c r="C12" s="3" t="s">
        <v>229</v>
      </c>
      <c r="D12" s="3" t="s">
        <v>35</v>
      </c>
      <c r="E12" s="3" t="s">
        <v>35</v>
      </c>
      <c r="F12" s="12" t="s">
        <v>210</v>
      </c>
      <c r="G12" s="3">
        <v>153551</v>
      </c>
      <c r="H12" s="3">
        <v>37.6</v>
      </c>
      <c r="I12" s="3">
        <v>84331</v>
      </c>
      <c r="J12" s="3">
        <f>G12-(I12+2*K12)</f>
        <v>18234</v>
      </c>
      <c r="K12" s="3">
        <v>25493</v>
      </c>
      <c r="L12" s="3" t="s">
        <v>211</v>
      </c>
      <c r="M12" s="3">
        <v>44215598</v>
      </c>
      <c r="N12" s="3">
        <v>1451001</v>
      </c>
      <c r="O12" s="7">
        <f>N12/M12*100</f>
        <v>3.2816496115239695</v>
      </c>
      <c r="Q12" s="13" t="s">
        <v>304</v>
      </c>
      <c r="R12" s="3" t="s">
        <v>35</v>
      </c>
    </row>
    <row r="13" spans="1:18" x14ac:dyDescent="0.4">
      <c r="A13" s="6" t="s">
        <v>76</v>
      </c>
      <c r="B13" s="3" t="s">
        <v>82</v>
      </c>
      <c r="C13" s="3" t="s">
        <v>229</v>
      </c>
      <c r="D13" s="3" t="s">
        <v>35</v>
      </c>
      <c r="E13" s="3" t="s">
        <v>35</v>
      </c>
      <c r="F13" s="12" t="s">
        <v>217</v>
      </c>
      <c r="G13" s="3">
        <v>153243</v>
      </c>
      <c r="H13" s="3">
        <v>37.6</v>
      </c>
      <c r="I13" s="3">
        <v>84251</v>
      </c>
      <c r="J13" s="3">
        <f>G13-(I13+2*K13)</f>
        <v>18028</v>
      </c>
      <c r="K13" s="3">
        <v>25482</v>
      </c>
      <c r="L13" s="3" t="s">
        <v>213</v>
      </c>
      <c r="M13" s="3">
        <v>583005566</v>
      </c>
      <c r="N13" s="3">
        <v>65246858</v>
      </c>
      <c r="O13" s="7">
        <f>N13/M13*100</f>
        <v>11.191463993673089</v>
      </c>
      <c r="Q13" s="13" t="s">
        <v>305</v>
      </c>
      <c r="R13" s="3" t="s">
        <v>35</v>
      </c>
    </row>
    <row r="14" spans="1:18" x14ac:dyDescent="0.4">
      <c r="A14" s="6" t="s">
        <v>233</v>
      </c>
      <c r="B14" s="3" t="s">
        <v>294</v>
      </c>
      <c r="C14" s="3" t="s">
        <v>229</v>
      </c>
      <c r="D14" s="3" t="s">
        <v>35</v>
      </c>
      <c r="E14" s="3" t="s">
        <v>35</v>
      </c>
      <c r="F14" s="12" t="s">
        <v>209</v>
      </c>
      <c r="G14" s="3">
        <v>153401</v>
      </c>
      <c r="H14" s="3">
        <v>37.6</v>
      </c>
      <c r="I14" s="3">
        <v>84691</v>
      </c>
      <c r="J14" s="3">
        <f>G14-(I14+2*K14)</f>
        <v>17772</v>
      </c>
      <c r="K14" s="3">
        <v>25469</v>
      </c>
      <c r="L14" s="3" t="s">
        <v>216</v>
      </c>
      <c r="M14" s="3">
        <v>156214996</v>
      </c>
      <c r="N14" s="14">
        <v>20849627</v>
      </c>
      <c r="O14" s="7">
        <f>N14/M14*100</f>
        <v>13.346751293966683</v>
      </c>
      <c r="Q14" s="13" t="s">
        <v>305</v>
      </c>
      <c r="R14" s="3" t="s">
        <v>35</v>
      </c>
    </row>
    <row r="15" spans="1:18" x14ac:dyDescent="0.4">
      <c r="A15" s="6" t="s">
        <v>207</v>
      </c>
      <c r="B15" s="3" t="s">
        <v>234</v>
      </c>
      <c r="C15" s="3" t="s">
        <v>229</v>
      </c>
      <c r="D15" s="3" t="s">
        <v>35</v>
      </c>
      <c r="E15" s="3" t="s">
        <v>35</v>
      </c>
      <c r="F15" s="12" t="s">
        <v>218</v>
      </c>
      <c r="G15" s="3">
        <v>153179</v>
      </c>
      <c r="H15" s="3">
        <v>37.6</v>
      </c>
      <c r="I15" s="3">
        <v>84251</v>
      </c>
      <c r="J15" s="3">
        <f>G15-(I15+2*K15)</f>
        <v>17998</v>
      </c>
      <c r="K15" s="3">
        <v>25465</v>
      </c>
      <c r="L15" s="3" t="s">
        <v>212</v>
      </c>
      <c r="M15" s="3">
        <v>130199210</v>
      </c>
      <c r="N15" s="3">
        <v>15232754</v>
      </c>
      <c r="O15" s="7">
        <f>N15/M15*100</f>
        <v>11.699574828449419</v>
      </c>
      <c r="Q15" s="13" t="s">
        <v>306</v>
      </c>
      <c r="R15" s="3" t="s">
        <v>35</v>
      </c>
    </row>
    <row r="16" spans="1:18" x14ac:dyDescent="0.4">
      <c r="A16" s="6" t="s">
        <v>235</v>
      </c>
      <c r="B16" s="3" t="s">
        <v>236</v>
      </c>
      <c r="C16" s="3" t="s">
        <v>229</v>
      </c>
      <c r="D16" s="3" t="s">
        <v>35</v>
      </c>
      <c r="E16" s="3" t="s">
        <v>35</v>
      </c>
      <c r="F16" s="12" t="s">
        <v>219</v>
      </c>
      <c r="G16" s="3">
        <v>153388</v>
      </c>
      <c r="H16" s="3">
        <v>37.6</v>
      </c>
      <c r="I16" s="3">
        <v>84395</v>
      </c>
      <c r="J16" s="3">
        <f>G16-(I16+2*K16)</f>
        <v>18307</v>
      </c>
      <c r="K16" s="3">
        <v>25343</v>
      </c>
      <c r="L16" s="3" t="s">
        <v>214</v>
      </c>
      <c r="M16" s="3">
        <v>109536962</v>
      </c>
      <c r="N16" s="3">
        <v>13399915</v>
      </c>
      <c r="O16" s="7">
        <f>N16/M16*100</f>
        <v>12.233235937290281</v>
      </c>
      <c r="Q16" s="13" t="s">
        <v>305</v>
      </c>
      <c r="R16" s="3" t="s">
        <v>35</v>
      </c>
    </row>
    <row r="17" spans="1:18" x14ac:dyDescent="0.4">
      <c r="A17" s="6" t="s">
        <v>30</v>
      </c>
      <c r="B17" s="3" t="s">
        <v>31</v>
      </c>
      <c r="C17" s="3" t="s">
        <v>230</v>
      </c>
      <c r="D17" s="3" t="s">
        <v>36</v>
      </c>
      <c r="E17" s="3" t="s">
        <v>37</v>
      </c>
      <c r="F17" s="3" t="s">
        <v>35</v>
      </c>
      <c r="G17" s="3">
        <v>153011</v>
      </c>
      <c r="H17" s="13">
        <v>38.200000000000003</v>
      </c>
      <c r="I17" s="3">
        <v>84668</v>
      </c>
      <c r="J17" s="3">
        <f t="shared" ref="J17:J61" si="2">G17-(I17+2*K17)</f>
        <v>18017</v>
      </c>
      <c r="K17" s="3">
        <v>25163</v>
      </c>
      <c r="O17" s="7"/>
      <c r="P17" s="3" t="s">
        <v>262</v>
      </c>
      <c r="Q17" s="3" t="s">
        <v>307</v>
      </c>
      <c r="R17" s="3" t="s">
        <v>45</v>
      </c>
    </row>
    <row r="18" spans="1:18" x14ac:dyDescent="0.4">
      <c r="A18" s="6" t="s">
        <v>28</v>
      </c>
      <c r="B18" s="3" t="s">
        <v>29</v>
      </c>
      <c r="C18" s="3" t="s">
        <v>230</v>
      </c>
      <c r="D18" s="3" t="s">
        <v>27</v>
      </c>
      <c r="E18" s="3" t="s">
        <v>26</v>
      </c>
      <c r="F18" s="3" t="s">
        <v>35</v>
      </c>
      <c r="G18" s="3">
        <v>153107</v>
      </c>
      <c r="H18" s="13">
        <v>38.200000000000003</v>
      </c>
      <c r="I18" s="3">
        <v>84697</v>
      </c>
      <c r="J18" s="3">
        <f t="shared" si="2"/>
        <v>18040</v>
      </c>
      <c r="K18" s="3">
        <v>25185</v>
      </c>
      <c r="O18" s="7"/>
      <c r="P18" s="3" t="s">
        <v>35</v>
      </c>
      <c r="Q18" s="3" t="s">
        <v>35</v>
      </c>
      <c r="R18" s="3" t="s">
        <v>35</v>
      </c>
    </row>
    <row r="19" spans="1:18" x14ac:dyDescent="0.4">
      <c r="A19" s="6" t="s">
        <v>22</v>
      </c>
      <c r="B19" s="3" t="s">
        <v>23</v>
      </c>
      <c r="C19" s="3" t="s">
        <v>230</v>
      </c>
      <c r="D19" s="3" t="s">
        <v>21</v>
      </c>
      <c r="E19" s="3" t="s">
        <v>20</v>
      </c>
      <c r="F19" s="3" t="s">
        <v>35</v>
      </c>
      <c r="G19" s="3">
        <v>156614</v>
      </c>
      <c r="H19" s="13">
        <v>37.200000000000003</v>
      </c>
      <c r="I19" s="3">
        <v>87429</v>
      </c>
      <c r="J19" s="3">
        <f t="shared" si="2"/>
        <v>17871</v>
      </c>
      <c r="K19" s="3">
        <v>25657</v>
      </c>
      <c r="O19" s="7"/>
      <c r="P19" s="3" t="s">
        <v>263</v>
      </c>
      <c r="Q19" s="3" t="s">
        <v>308</v>
      </c>
      <c r="R19" s="3" t="s">
        <v>24</v>
      </c>
    </row>
    <row r="20" spans="1:18" x14ac:dyDescent="0.4">
      <c r="A20" s="6" t="s">
        <v>204</v>
      </c>
      <c r="B20" s="3" t="s">
        <v>237</v>
      </c>
      <c r="C20" s="3" t="s">
        <v>230</v>
      </c>
      <c r="D20" s="3" t="s">
        <v>205</v>
      </c>
      <c r="E20" s="3" t="s">
        <v>35</v>
      </c>
      <c r="F20" s="3" t="s">
        <v>35</v>
      </c>
      <c r="G20" s="3">
        <v>153160</v>
      </c>
      <c r="H20" s="13">
        <v>37.6</v>
      </c>
      <c r="I20" s="3">
        <v>84254</v>
      </c>
      <c r="J20" s="3">
        <f>G20-(I20+2*K20)</f>
        <v>18008</v>
      </c>
      <c r="K20" s="3">
        <v>25449</v>
      </c>
      <c r="O20" s="7"/>
      <c r="P20" s="3" t="s">
        <v>35</v>
      </c>
      <c r="Q20" s="3" t="s">
        <v>35</v>
      </c>
      <c r="R20" s="3" t="s">
        <v>35</v>
      </c>
    </row>
    <row r="21" spans="1:18" x14ac:dyDescent="0.4">
      <c r="A21" s="6" t="s">
        <v>104</v>
      </c>
      <c r="B21" s="3" t="s">
        <v>108</v>
      </c>
      <c r="C21" s="3" t="s">
        <v>230</v>
      </c>
      <c r="D21" s="3" t="s">
        <v>107</v>
      </c>
      <c r="E21" s="3" t="s">
        <v>105</v>
      </c>
      <c r="F21" s="3" t="s">
        <v>35</v>
      </c>
      <c r="G21" s="3">
        <v>153493</v>
      </c>
      <c r="H21" s="3">
        <v>37.6</v>
      </c>
      <c r="I21" s="3">
        <v>84701</v>
      </c>
      <c r="J21" s="3">
        <f t="shared" si="2"/>
        <v>17900</v>
      </c>
      <c r="K21" s="3">
        <v>25446</v>
      </c>
      <c r="O21" s="7"/>
      <c r="P21" s="3" t="s">
        <v>35</v>
      </c>
      <c r="Q21" s="3" t="s">
        <v>35</v>
      </c>
      <c r="R21" s="3" t="s">
        <v>119</v>
      </c>
    </row>
    <row r="22" spans="1:18" x14ac:dyDescent="0.4">
      <c r="A22" s="6" t="s">
        <v>109</v>
      </c>
      <c r="B22" s="3" t="s">
        <v>110</v>
      </c>
      <c r="C22" s="3" t="s">
        <v>230</v>
      </c>
      <c r="D22" s="3" t="s">
        <v>106</v>
      </c>
      <c r="E22" s="3" t="s">
        <v>111</v>
      </c>
      <c r="F22" s="3" t="s">
        <v>35</v>
      </c>
      <c r="G22" s="3">
        <v>153254</v>
      </c>
      <c r="H22" s="3">
        <v>37.700000000000003</v>
      </c>
      <c r="I22" s="3">
        <v>84299</v>
      </c>
      <c r="J22" s="3">
        <f t="shared" si="2"/>
        <v>17837</v>
      </c>
      <c r="K22" s="3">
        <v>25559</v>
      </c>
      <c r="O22" s="7"/>
      <c r="P22" s="3" t="s">
        <v>35</v>
      </c>
      <c r="Q22" s="3" t="s">
        <v>309</v>
      </c>
      <c r="R22" s="3" t="s">
        <v>121</v>
      </c>
    </row>
    <row r="23" spans="1:18" x14ac:dyDescent="0.4">
      <c r="A23" s="6" t="s">
        <v>16</v>
      </c>
      <c r="B23" s="3" t="s">
        <v>17</v>
      </c>
      <c r="C23" s="3" t="s">
        <v>230</v>
      </c>
      <c r="D23" s="3" t="s">
        <v>18</v>
      </c>
      <c r="E23" s="3" t="s">
        <v>19</v>
      </c>
      <c r="F23" s="3" t="s">
        <v>35</v>
      </c>
      <c r="G23" s="3">
        <v>153333</v>
      </c>
      <c r="H23" s="3">
        <v>37.6</v>
      </c>
      <c r="I23" s="3">
        <v>84381</v>
      </c>
      <c r="J23" s="3">
        <f t="shared" si="2"/>
        <v>18056</v>
      </c>
      <c r="K23" s="3">
        <v>25448</v>
      </c>
      <c r="O23" s="7"/>
      <c r="P23" s="3" t="s">
        <v>264</v>
      </c>
      <c r="Q23" s="3" t="s">
        <v>310</v>
      </c>
      <c r="R23" s="3" t="s">
        <v>50</v>
      </c>
    </row>
    <row r="24" spans="1:18" x14ac:dyDescent="0.4">
      <c r="A24" s="6" t="s">
        <v>55</v>
      </c>
      <c r="B24" s="3" t="s">
        <v>56</v>
      </c>
      <c r="C24" s="3" t="s">
        <v>230</v>
      </c>
      <c r="D24" s="3" t="s">
        <v>57</v>
      </c>
      <c r="E24" s="3" t="s">
        <v>58</v>
      </c>
      <c r="F24" s="3" t="s">
        <v>35</v>
      </c>
      <c r="G24" s="3">
        <v>153856</v>
      </c>
      <c r="H24" s="3">
        <v>37.5</v>
      </c>
      <c r="I24" s="3">
        <v>85087</v>
      </c>
      <c r="J24" s="3">
        <f t="shared" si="2"/>
        <v>17839</v>
      </c>
      <c r="K24" s="3">
        <v>25465</v>
      </c>
      <c r="O24" s="7"/>
      <c r="P24" s="3" t="s">
        <v>35</v>
      </c>
      <c r="Q24" s="3" t="s">
        <v>311</v>
      </c>
      <c r="R24" s="3" t="s">
        <v>68</v>
      </c>
    </row>
    <row r="25" spans="1:18" x14ac:dyDescent="0.4">
      <c r="A25" s="6" t="s">
        <v>38</v>
      </c>
      <c r="B25" s="3" t="s">
        <v>17</v>
      </c>
      <c r="C25" s="3" t="s">
        <v>230</v>
      </c>
      <c r="D25" s="3" t="s">
        <v>39</v>
      </c>
      <c r="E25" s="3" t="s">
        <v>40</v>
      </c>
      <c r="F25" s="3" t="s">
        <v>35</v>
      </c>
      <c r="G25" s="3">
        <v>153577</v>
      </c>
      <c r="H25" s="3">
        <v>37.4</v>
      </c>
      <c r="I25" s="3">
        <v>84644</v>
      </c>
      <c r="J25" s="3">
        <f t="shared" si="2"/>
        <v>18095</v>
      </c>
      <c r="K25" s="3">
        <v>25419</v>
      </c>
      <c r="O25" s="7"/>
      <c r="P25" s="3" t="s">
        <v>266</v>
      </c>
      <c r="Q25" s="3" t="s">
        <v>312</v>
      </c>
      <c r="R25" s="3" t="s">
        <v>265</v>
      </c>
    </row>
    <row r="26" spans="1:18" x14ac:dyDescent="0.4">
      <c r="A26" s="6" t="s">
        <v>32</v>
      </c>
      <c r="B26" s="3" t="s">
        <v>33</v>
      </c>
      <c r="C26" s="3" t="s">
        <v>230</v>
      </c>
      <c r="D26" s="3" t="s">
        <v>34</v>
      </c>
      <c r="E26" s="3" t="s">
        <v>201</v>
      </c>
      <c r="F26" s="3" t="s">
        <v>35</v>
      </c>
      <c r="G26" s="3">
        <v>154069</v>
      </c>
      <c r="H26" s="3">
        <v>37.5</v>
      </c>
      <c r="I26" s="3">
        <v>85156</v>
      </c>
      <c r="J26" s="3">
        <f t="shared" si="2"/>
        <v>18129</v>
      </c>
      <c r="K26" s="3">
        <v>25392</v>
      </c>
      <c r="O26" s="7"/>
      <c r="P26" s="3" t="s">
        <v>35</v>
      </c>
      <c r="Q26" s="3" t="s">
        <v>313</v>
      </c>
      <c r="R26" s="3" t="s">
        <v>41</v>
      </c>
    </row>
    <row r="27" spans="1:18" x14ac:dyDescent="0.4">
      <c r="A27" s="6" t="s">
        <v>42</v>
      </c>
      <c r="B27" s="3" t="s">
        <v>17</v>
      </c>
      <c r="C27" s="3" t="s">
        <v>230</v>
      </c>
      <c r="D27" s="3" t="s">
        <v>43</v>
      </c>
      <c r="E27" s="3" t="s">
        <v>35</v>
      </c>
      <c r="F27" s="3" t="s">
        <v>35</v>
      </c>
      <c r="G27" s="3">
        <v>153259</v>
      </c>
      <c r="H27" s="3">
        <v>37.4</v>
      </c>
      <c r="I27" s="3">
        <v>84293</v>
      </c>
      <c r="J27" s="3">
        <f t="shared" si="2"/>
        <v>18160</v>
      </c>
      <c r="K27" s="3">
        <v>25403</v>
      </c>
      <c r="O27" s="7"/>
      <c r="P27" s="3" t="s">
        <v>267</v>
      </c>
      <c r="Q27" s="3" t="s">
        <v>314</v>
      </c>
      <c r="R27" s="3" t="s">
        <v>44</v>
      </c>
    </row>
    <row r="28" spans="1:18" x14ac:dyDescent="0.4">
      <c r="A28" s="6" t="s">
        <v>165</v>
      </c>
      <c r="B28" s="3" t="s">
        <v>238</v>
      </c>
      <c r="C28" s="3" t="s">
        <v>230</v>
      </c>
      <c r="D28" s="3" t="s">
        <v>166</v>
      </c>
      <c r="E28" s="3" t="s">
        <v>167</v>
      </c>
      <c r="F28" s="3" t="s">
        <v>35</v>
      </c>
      <c r="G28" s="3">
        <v>154245</v>
      </c>
      <c r="H28" s="3">
        <v>37.6</v>
      </c>
      <c r="I28" s="3">
        <v>85488</v>
      </c>
      <c r="J28" s="3">
        <f t="shared" si="2"/>
        <v>18089</v>
      </c>
      <c r="K28" s="3">
        <v>25334</v>
      </c>
      <c r="O28" s="7"/>
      <c r="P28" s="3" t="s">
        <v>35</v>
      </c>
      <c r="Q28" s="3" t="s">
        <v>35</v>
      </c>
      <c r="R28" s="3" t="s">
        <v>35</v>
      </c>
    </row>
    <row r="29" spans="1:18" x14ac:dyDescent="0.4">
      <c r="A29" s="6" t="s">
        <v>168</v>
      </c>
      <c r="B29" s="3" t="s">
        <v>239</v>
      </c>
      <c r="C29" s="3" t="s">
        <v>230</v>
      </c>
      <c r="D29" s="3" t="s">
        <v>169</v>
      </c>
      <c r="E29" s="3" t="s">
        <v>170</v>
      </c>
      <c r="F29" s="3" t="s">
        <v>35</v>
      </c>
      <c r="G29" s="3">
        <v>153580</v>
      </c>
      <c r="H29" s="3">
        <v>37.700000000000003</v>
      </c>
      <c r="I29" s="3">
        <v>84978</v>
      </c>
      <c r="J29" s="3">
        <f t="shared" si="2"/>
        <v>18032</v>
      </c>
      <c r="K29" s="3">
        <v>25285</v>
      </c>
      <c r="O29" s="7"/>
      <c r="P29" s="3" t="s">
        <v>35</v>
      </c>
      <c r="Q29" s="3" t="s">
        <v>35</v>
      </c>
      <c r="R29" s="3" t="s">
        <v>35</v>
      </c>
    </row>
    <row r="30" spans="1:18" x14ac:dyDescent="0.4">
      <c r="A30" s="6" t="s">
        <v>171</v>
      </c>
      <c r="B30" s="3" t="s">
        <v>240</v>
      </c>
      <c r="C30" s="3" t="s">
        <v>230</v>
      </c>
      <c r="D30" s="3" t="s">
        <v>172</v>
      </c>
      <c r="E30" s="3" t="s">
        <v>173</v>
      </c>
      <c r="F30" s="3" t="s">
        <v>35</v>
      </c>
      <c r="G30" s="3">
        <v>153564</v>
      </c>
      <c r="H30" s="3">
        <v>37.700000000000003</v>
      </c>
      <c r="I30" s="3">
        <v>85160</v>
      </c>
      <c r="J30" s="3">
        <f t="shared" si="2"/>
        <v>17800</v>
      </c>
      <c r="K30" s="3">
        <v>25302</v>
      </c>
      <c r="O30" s="7"/>
      <c r="P30" s="3" t="s">
        <v>35</v>
      </c>
      <c r="Q30" s="3" t="s">
        <v>35</v>
      </c>
      <c r="R30" s="3" t="s">
        <v>35</v>
      </c>
    </row>
    <row r="31" spans="1:18" x14ac:dyDescent="0.4">
      <c r="A31" s="6" t="s">
        <v>174</v>
      </c>
      <c r="B31" s="3" t="s">
        <v>241</v>
      </c>
      <c r="C31" s="3" t="s">
        <v>230</v>
      </c>
      <c r="D31" s="3" t="s">
        <v>175</v>
      </c>
      <c r="E31" s="3" t="s">
        <v>176</v>
      </c>
      <c r="F31" s="3" t="s">
        <v>35</v>
      </c>
      <c r="G31" s="3">
        <v>153510</v>
      </c>
      <c r="H31" s="3">
        <v>37.4</v>
      </c>
      <c r="I31" s="3">
        <v>84885</v>
      </c>
      <c r="J31" s="3">
        <f t="shared" si="2"/>
        <v>18081</v>
      </c>
      <c r="K31" s="3">
        <v>25272</v>
      </c>
      <c r="O31" s="7"/>
      <c r="P31" s="3" t="s">
        <v>35</v>
      </c>
      <c r="Q31" s="3" t="s">
        <v>35</v>
      </c>
      <c r="R31" s="3" t="s">
        <v>35</v>
      </c>
    </row>
    <row r="32" spans="1:18" x14ac:dyDescent="0.4">
      <c r="A32" s="6" t="s">
        <v>177</v>
      </c>
      <c r="B32" s="3" t="s">
        <v>242</v>
      </c>
      <c r="C32" s="3" t="s">
        <v>230</v>
      </c>
      <c r="D32" s="3" t="s">
        <v>178</v>
      </c>
      <c r="E32" s="3" t="s">
        <v>179</v>
      </c>
      <c r="F32" s="3" t="s">
        <v>35</v>
      </c>
      <c r="G32" s="3">
        <v>153505</v>
      </c>
      <c r="H32" s="3">
        <v>37.700000000000003</v>
      </c>
      <c r="I32" s="3">
        <v>85303</v>
      </c>
      <c r="J32" s="3">
        <f t="shared" si="2"/>
        <v>17656</v>
      </c>
      <c r="K32" s="3">
        <v>25273</v>
      </c>
      <c r="O32" s="7"/>
      <c r="P32" s="3" t="s">
        <v>35</v>
      </c>
      <c r="Q32" s="3" t="s">
        <v>35</v>
      </c>
      <c r="R32" s="3" t="s">
        <v>35</v>
      </c>
    </row>
    <row r="33" spans="1:18" x14ac:dyDescent="0.4">
      <c r="A33" s="6" t="s">
        <v>180</v>
      </c>
      <c r="B33" s="3" t="s">
        <v>240</v>
      </c>
      <c r="C33" s="3" t="s">
        <v>230</v>
      </c>
      <c r="D33" s="3" t="s">
        <v>181</v>
      </c>
      <c r="E33" s="3" t="s">
        <v>182</v>
      </c>
      <c r="F33" s="3" t="s">
        <v>35</v>
      </c>
      <c r="G33" s="3">
        <v>153487</v>
      </c>
      <c r="H33" s="3">
        <v>37.4</v>
      </c>
      <c r="I33" s="3">
        <v>84852</v>
      </c>
      <c r="J33" s="3">
        <f>G33-(I33+2*K33)</f>
        <v>18001</v>
      </c>
      <c r="K33" s="3">
        <v>25317</v>
      </c>
      <c r="O33" s="7"/>
      <c r="P33" s="3" t="s">
        <v>35</v>
      </c>
      <c r="Q33" s="3" t="s">
        <v>35</v>
      </c>
      <c r="R33" s="3" t="s">
        <v>35</v>
      </c>
    </row>
    <row r="34" spans="1:18" x14ac:dyDescent="0.4">
      <c r="A34" s="6" t="s">
        <v>183</v>
      </c>
      <c r="B34" s="3" t="s">
        <v>243</v>
      </c>
      <c r="C34" s="3" t="s">
        <v>230</v>
      </c>
      <c r="D34" s="3" t="s">
        <v>184</v>
      </c>
      <c r="E34" s="3" t="s">
        <v>185</v>
      </c>
      <c r="F34" s="3" t="s">
        <v>35</v>
      </c>
      <c r="G34" s="3">
        <v>153459</v>
      </c>
      <c r="H34" s="3">
        <v>37.6</v>
      </c>
      <c r="I34" s="3">
        <v>84784</v>
      </c>
      <c r="J34" s="3">
        <f>G34-(I34+2*K34)</f>
        <v>18043</v>
      </c>
      <c r="K34" s="3">
        <v>25316</v>
      </c>
      <c r="O34" s="7"/>
      <c r="P34" s="3" t="s">
        <v>35</v>
      </c>
      <c r="Q34" s="3" t="s">
        <v>35</v>
      </c>
      <c r="R34" s="3" t="s">
        <v>35</v>
      </c>
    </row>
    <row r="35" spans="1:18" x14ac:dyDescent="0.4">
      <c r="A35" s="6" t="s">
        <v>186</v>
      </c>
      <c r="B35" s="3" t="s">
        <v>244</v>
      </c>
      <c r="C35" s="3" t="s">
        <v>230</v>
      </c>
      <c r="D35" s="3" t="s">
        <v>187</v>
      </c>
      <c r="E35" s="3" t="s">
        <v>188</v>
      </c>
      <c r="F35" s="3" t="s">
        <v>35</v>
      </c>
      <c r="G35" s="3">
        <v>153453</v>
      </c>
      <c r="H35" s="3">
        <v>37.6</v>
      </c>
      <c r="I35" s="3">
        <v>84869</v>
      </c>
      <c r="J35" s="3">
        <f t="shared" si="2"/>
        <v>18028</v>
      </c>
      <c r="K35" s="3">
        <v>25278</v>
      </c>
      <c r="O35" s="7"/>
      <c r="P35" s="3" t="s">
        <v>35</v>
      </c>
      <c r="Q35" s="3" t="s">
        <v>35</v>
      </c>
      <c r="R35" s="3" t="s">
        <v>35</v>
      </c>
    </row>
    <row r="36" spans="1:18" x14ac:dyDescent="0.4">
      <c r="A36" s="6" t="s">
        <v>189</v>
      </c>
      <c r="B36" s="3" t="s">
        <v>240</v>
      </c>
      <c r="C36" s="3" t="s">
        <v>230</v>
      </c>
      <c r="D36" s="3" t="s">
        <v>190</v>
      </c>
      <c r="E36" s="3" t="s">
        <v>191</v>
      </c>
      <c r="F36" s="3" t="s">
        <v>35</v>
      </c>
      <c r="G36" s="3">
        <v>153406</v>
      </c>
      <c r="H36" s="3">
        <v>37.5</v>
      </c>
      <c r="I36" s="3">
        <v>84829</v>
      </c>
      <c r="J36" s="3">
        <f t="shared" si="2"/>
        <v>17999</v>
      </c>
      <c r="K36" s="3">
        <v>25289</v>
      </c>
      <c r="O36" s="7"/>
      <c r="P36" s="3" t="s">
        <v>35</v>
      </c>
      <c r="Q36" s="3" t="s">
        <v>35</v>
      </c>
      <c r="R36" s="3" t="s">
        <v>35</v>
      </c>
    </row>
    <row r="37" spans="1:18" x14ac:dyDescent="0.4">
      <c r="A37" s="6" t="s">
        <v>192</v>
      </c>
      <c r="B37" s="3" t="s">
        <v>245</v>
      </c>
      <c r="C37" s="3" t="s">
        <v>230</v>
      </c>
      <c r="D37" s="3" t="s">
        <v>193</v>
      </c>
      <c r="E37" s="3" t="s">
        <v>194</v>
      </c>
      <c r="F37" s="3" t="s">
        <v>35</v>
      </c>
      <c r="G37" s="3">
        <v>153398</v>
      </c>
      <c r="H37" s="3">
        <v>37.6</v>
      </c>
      <c r="I37" s="3">
        <v>84761</v>
      </c>
      <c r="J37" s="3">
        <f t="shared" si="2"/>
        <v>18045</v>
      </c>
      <c r="K37" s="3">
        <v>25296</v>
      </c>
      <c r="O37" s="7"/>
      <c r="P37" s="3" t="s">
        <v>35</v>
      </c>
      <c r="Q37" s="3" t="s">
        <v>35</v>
      </c>
      <c r="R37" s="3" t="s">
        <v>35</v>
      </c>
    </row>
    <row r="38" spans="1:18" x14ac:dyDescent="0.4">
      <c r="A38" s="6" t="s">
        <v>195</v>
      </c>
      <c r="B38" s="3" t="s">
        <v>246</v>
      </c>
      <c r="C38" s="3" t="s">
        <v>230</v>
      </c>
      <c r="D38" s="3" t="s">
        <v>196</v>
      </c>
      <c r="E38" s="3" t="s">
        <v>197</v>
      </c>
      <c r="F38" s="3" t="s">
        <v>35</v>
      </c>
      <c r="G38" s="3">
        <v>153352</v>
      </c>
      <c r="H38" s="3">
        <v>37.700000000000003</v>
      </c>
      <c r="I38" s="3">
        <v>85098</v>
      </c>
      <c r="J38" s="3">
        <f t="shared" si="2"/>
        <v>17694</v>
      </c>
      <c r="K38" s="3">
        <v>25280</v>
      </c>
      <c r="O38" s="7"/>
      <c r="P38" s="3" t="s">
        <v>35</v>
      </c>
      <c r="Q38" s="3" t="s">
        <v>35</v>
      </c>
      <c r="R38" s="3" t="s">
        <v>35</v>
      </c>
    </row>
    <row r="39" spans="1:18" x14ac:dyDescent="0.4">
      <c r="A39" s="6" t="s">
        <v>198</v>
      </c>
      <c r="B39" s="3" t="s">
        <v>247</v>
      </c>
      <c r="C39" s="3" t="s">
        <v>230</v>
      </c>
      <c r="D39" s="3" t="s">
        <v>199</v>
      </c>
      <c r="E39" s="3" t="s">
        <v>200</v>
      </c>
      <c r="F39" s="3" t="s">
        <v>35</v>
      </c>
      <c r="G39" s="3">
        <v>153166</v>
      </c>
      <c r="H39" s="3">
        <v>37.6</v>
      </c>
      <c r="I39" s="3">
        <v>84819</v>
      </c>
      <c r="J39" s="3">
        <f t="shared" si="2"/>
        <v>17759</v>
      </c>
      <c r="K39" s="3">
        <v>25294</v>
      </c>
      <c r="O39" s="7"/>
      <c r="P39" s="3" t="s">
        <v>35</v>
      </c>
      <c r="Q39" s="3" t="s">
        <v>35</v>
      </c>
      <c r="R39" s="3" t="s">
        <v>35</v>
      </c>
    </row>
    <row r="40" spans="1:18" x14ac:dyDescent="0.4">
      <c r="A40" s="6" t="s">
        <v>46</v>
      </c>
      <c r="B40" s="3" t="s">
        <v>295</v>
      </c>
      <c r="C40" s="3" t="s">
        <v>230</v>
      </c>
      <c r="D40" s="3" t="s">
        <v>48</v>
      </c>
      <c r="E40" s="3" t="s">
        <v>47</v>
      </c>
      <c r="F40" s="3" t="s">
        <v>35</v>
      </c>
      <c r="G40" s="3">
        <v>153056</v>
      </c>
      <c r="H40" s="3">
        <v>37.5</v>
      </c>
      <c r="I40" s="3">
        <v>84154</v>
      </c>
      <c r="J40" s="3">
        <f t="shared" si="2"/>
        <v>18092</v>
      </c>
      <c r="K40" s="3">
        <v>25405</v>
      </c>
      <c r="O40" s="7"/>
      <c r="P40" s="3" t="s">
        <v>268</v>
      </c>
      <c r="Q40" s="3" t="s">
        <v>315</v>
      </c>
      <c r="R40" s="3" t="s">
        <v>120</v>
      </c>
    </row>
    <row r="41" spans="1:18" x14ac:dyDescent="0.4">
      <c r="A41" s="6" t="s">
        <v>220</v>
      </c>
      <c r="B41" s="3" t="s">
        <v>70</v>
      </c>
      <c r="C41" s="3" t="s">
        <v>230</v>
      </c>
      <c r="D41" s="3" t="s">
        <v>80</v>
      </c>
      <c r="E41" s="3" t="s">
        <v>35</v>
      </c>
      <c r="F41" s="3" t="s">
        <v>35</v>
      </c>
      <c r="G41" s="3">
        <v>153723</v>
      </c>
      <c r="H41" s="3">
        <v>37.5</v>
      </c>
      <c r="I41" s="3">
        <v>84783</v>
      </c>
      <c r="J41" s="3">
        <f t="shared" si="2"/>
        <v>18078</v>
      </c>
      <c r="K41" s="3">
        <v>25431</v>
      </c>
      <c r="O41" s="7"/>
      <c r="P41" s="3" t="s">
        <v>81</v>
      </c>
      <c r="Q41" s="3" t="s">
        <v>35</v>
      </c>
      <c r="R41" s="3" t="s">
        <v>72</v>
      </c>
    </row>
    <row r="42" spans="1:18" x14ac:dyDescent="0.4">
      <c r="A42" s="6" t="s">
        <v>76</v>
      </c>
      <c r="B42" s="3" t="s">
        <v>82</v>
      </c>
      <c r="C42" s="3" t="s">
        <v>230</v>
      </c>
      <c r="D42" s="3" t="s">
        <v>79</v>
      </c>
      <c r="E42" s="3" t="s">
        <v>35</v>
      </c>
      <c r="F42" s="3" t="s">
        <v>35</v>
      </c>
      <c r="G42" s="3">
        <v>152963</v>
      </c>
      <c r="H42" s="3">
        <v>37.6</v>
      </c>
      <c r="I42" s="3">
        <v>83934</v>
      </c>
      <c r="J42" s="3">
        <f t="shared" si="2"/>
        <v>18099</v>
      </c>
      <c r="K42" s="3">
        <v>25465</v>
      </c>
      <c r="O42" s="7"/>
      <c r="P42" s="3" t="s">
        <v>78</v>
      </c>
      <c r="Q42" s="3" t="s">
        <v>35</v>
      </c>
      <c r="R42" s="3" t="s">
        <v>72</v>
      </c>
    </row>
    <row r="43" spans="1:18" x14ac:dyDescent="0.4">
      <c r="A43" s="6" t="s">
        <v>76</v>
      </c>
      <c r="B43" s="3" t="s">
        <v>82</v>
      </c>
      <c r="C43" s="3" t="s">
        <v>230</v>
      </c>
      <c r="D43" s="3" t="s">
        <v>75</v>
      </c>
      <c r="E43" s="3" t="s">
        <v>35</v>
      </c>
      <c r="F43" s="3" t="s">
        <v>35</v>
      </c>
      <c r="G43" s="3">
        <v>152373</v>
      </c>
      <c r="H43" s="3">
        <v>37.700000000000003</v>
      </c>
      <c r="I43" s="3">
        <v>83319</v>
      </c>
      <c r="J43" s="3">
        <f t="shared" si="2"/>
        <v>18088</v>
      </c>
      <c r="K43" s="3">
        <v>25483</v>
      </c>
      <c r="O43" s="7"/>
      <c r="P43" s="3" t="s">
        <v>269</v>
      </c>
      <c r="Q43" s="3" t="s">
        <v>35</v>
      </c>
      <c r="R43" s="3" t="s">
        <v>77</v>
      </c>
    </row>
    <row r="44" spans="1:18" x14ac:dyDescent="0.4">
      <c r="A44" s="6" t="s">
        <v>69</v>
      </c>
      <c r="B44" s="3" t="s">
        <v>70</v>
      </c>
      <c r="C44" s="3" t="s">
        <v>230</v>
      </c>
      <c r="D44" s="3" t="s">
        <v>73</v>
      </c>
      <c r="E44" s="3" t="s">
        <v>74</v>
      </c>
      <c r="F44" s="3" t="s">
        <v>35</v>
      </c>
      <c r="G44" s="3">
        <v>152989</v>
      </c>
      <c r="H44" s="3">
        <v>37.700000000000003</v>
      </c>
      <c r="I44" s="3">
        <v>84585</v>
      </c>
      <c r="J44" s="3">
        <f t="shared" si="2"/>
        <v>17478</v>
      </c>
      <c r="K44" s="3">
        <v>25463</v>
      </c>
      <c r="O44" s="7"/>
      <c r="P44" s="3" t="s">
        <v>71</v>
      </c>
      <c r="Q44" s="3" t="s">
        <v>35</v>
      </c>
      <c r="R44" s="3" t="s">
        <v>72</v>
      </c>
    </row>
    <row r="45" spans="1:18" x14ac:dyDescent="0.4">
      <c r="A45" s="6" t="s">
        <v>91</v>
      </c>
      <c r="B45" s="3" t="s">
        <v>92</v>
      </c>
      <c r="C45" s="3" t="s">
        <v>230</v>
      </c>
      <c r="D45" s="3" t="s">
        <v>117</v>
      </c>
      <c r="E45" s="3" t="s">
        <v>35</v>
      </c>
      <c r="F45" s="3" t="s">
        <v>35</v>
      </c>
      <c r="G45" s="3">
        <v>153401</v>
      </c>
      <c r="H45" s="3">
        <v>37.6</v>
      </c>
      <c r="I45" s="3">
        <v>84334</v>
      </c>
      <c r="J45" s="3">
        <f t="shared" si="2"/>
        <v>18213</v>
      </c>
      <c r="K45" s="3">
        <v>25427</v>
      </c>
      <c r="O45" s="7"/>
      <c r="P45" s="3" t="s">
        <v>270</v>
      </c>
      <c r="Q45" s="3" t="s">
        <v>35</v>
      </c>
      <c r="R45" s="3" t="s">
        <v>118</v>
      </c>
    </row>
    <row r="46" spans="1:18" x14ac:dyDescent="0.4">
      <c r="A46" s="6" t="s">
        <v>66</v>
      </c>
      <c r="B46" s="3" t="s">
        <v>67</v>
      </c>
      <c r="C46" s="3" t="s">
        <v>230</v>
      </c>
      <c r="D46" s="3" t="s">
        <v>65</v>
      </c>
      <c r="E46" s="3" t="s">
        <v>64</v>
      </c>
      <c r="F46" s="3" t="s">
        <v>35</v>
      </c>
      <c r="G46" s="3">
        <v>153244</v>
      </c>
      <c r="H46" s="3">
        <v>37.6</v>
      </c>
      <c r="I46" s="3">
        <v>84149</v>
      </c>
      <c r="J46" s="3">
        <f t="shared" si="2"/>
        <v>18177</v>
      </c>
      <c r="K46" s="3">
        <v>25459</v>
      </c>
      <c r="O46" s="7"/>
      <c r="P46" s="3" t="s">
        <v>271</v>
      </c>
      <c r="Q46" s="3" t="s">
        <v>35</v>
      </c>
      <c r="R46" s="3" t="s">
        <v>118</v>
      </c>
    </row>
    <row r="47" spans="1:18" x14ac:dyDescent="0.4">
      <c r="A47" s="6" t="s">
        <v>59</v>
      </c>
      <c r="B47" s="3" t="s">
        <v>63</v>
      </c>
      <c r="C47" s="3" t="s">
        <v>230</v>
      </c>
      <c r="D47" s="3" t="s">
        <v>60</v>
      </c>
      <c r="E47" s="3" t="s">
        <v>61</v>
      </c>
      <c r="F47" s="3" t="s">
        <v>35</v>
      </c>
      <c r="G47" s="15">
        <v>152718</v>
      </c>
      <c r="H47" s="3">
        <v>37.700000000000003</v>
      </c>
      <c r="I47" s="3">
        <v>83615</v>
      </c>
      <c r="J47" s="3">
        <f t="shared" si="2"/>
        <v>18159</v>
      </c>
      <c r="K47" s="3">
        <v>25472</v>
      </c>
      <c r="O47" s="7"/>
      <c r="P47" s="3" t="s">
        <v>272</v>
      </c>
      <c r="Q47" s="3" t="s">
        <v>316</v>
      </c>
      <c r="R47" s="3" t="s">
        <v>62</v>
      </c>
    </row>
    <row r="48" spans="1:18" x14ac:dyDescent="0.4">
      <c r="A48" s="6" t="s">
        <v>202</v>
      </c>
      <c r="B48" s="3" t="s">
        <v>226</v>
      </c>
      <c r="C48" s="3" t="s">
        <v>230</v>
      </c>
      <c r="D48" s="3" t="s">
        <v>203</v>
      </c>
      <c r="E48" s="3" t="s">
        <v>35</v>
      </c>
      <c r="F48" s="3" t="s">
        <v>35</v>
      </c>
      <c r="G48" s="15">
        <v>153236</v>
      </c>
      <c r="H48" s="3">
        <v>37.6</v>
      </c>
      <c r="I48" s="3">
        <v>84364</v>
      </c>
      <c r="J48" s="3">
        <f t="shared" si="2"/>
        <v>17884</v>
      </c>
      <c r="K48" s="3">
        <v>25494</v>
      </c>
      <c r="O48" s="7"/>
      <c r="P48" s="3" t="s">
        <v>261</v>
      </c>
      <c r="Q48" s="3" t="s">
        <v>317</v>
      </c>
      <c r="R48" s="3" t="s">
        <v>260</v>
      </c>
    </row>
    <row r="49" spans="1:18" x14ac:dyDescent="0.4">
      <c r="A49" s="6" t="s">
        <v>221</v>
      </c>
      <c r="B49" s="3" t="s">
        <v>15</v>
      </c>
      <c r="C49" s="3" t="s">
        <v>230</v>
      </c>
      <c r="D49" s="3" t="s">
        <v>53</v>
      </c>
      <c r="E49" s="3" t="s">
        <v>35</v>
      </c>
      <c r="F49" s="3" t="s">
        <v>35</v>
      </c>
      <c r="G49" s="3">
        <v>153208</v>
      </c>
      <c r="H49" s="3">
        <v>37.6</v>
      </c>
      <c r="I49" s="3">
        <v>84016</v>
      </c>
      <c r="J49" s="3">
        <f t="shared" si="2"/>
        <v>18330</v>
      </c>
      <c r="K49" s="3">
        <v>25431</v>
      </c>
      <c r="O49" s="7"/>
      <c r="P49" s="3" t="s">
        <v>35</v>
      </c>
      <c r="Q49" s="3" t="s">
        <v>318</v>
      </c>
      <c r="R49" s="3" t="s">
        <v>49</v>
      </c>
    </row>
    <row r="50" spans="1:18" x14ac:dyDescent="0.4">
      <c r="A50" s="6" t="s">
        <v>222</v>
      </c>
      <c r="B50" s="3" t="s">
        <v>112</v>
      </c>
      <c r="C50" s="3" t="s">
        <v>230</v>
      </c>
      <c r="D50" s="3" t="s">
        <v>51</v>
      </c>
      <c r="E50" s="3" t="s">
        <v>35</v>
      </c>
      <c r="F50" s="3" t="s">
        <v>35</v>
      </c>
      <c r="G50" s="3">
        <v>153215</v>
      </c>
      <c r="H50" s="3">
        <v>37.6</v>
      </c>
      <c r="I50" s="3">
        <v>83997</v>
      </c>
      <c r="J50" s="3">
        <f t="shared" si="2"/>
        <v>18328</v>
      </c>
      <c r="K50" s="3">
        <v>25445</v>
      </c>
      <c r="O50" s="7"/>
      <c r="P50" s="3" t="s">
        <v>35</v>
      </c>
      <c r="Q50" s="3" t="s">
        <v>319</v>
      </c>
      <c r="R50" s="3" t="s">
        <v>49</v>
      </c>
    </row>
    <row r="51" spans="1:18" x14ac:dyDescent="0.4">
      <c r="A51" s="6" t="s">
        <v>223</v>
      </c>
      <c r="B51" s="3" t="s">
        <v>15</v>
      </c>
      <c r="C51" s="3" t="s">
        <v>230</v>
      </c>
      <c r="D51" s="3" t="s">
        <v>52</v>
      </c>
      <c r="E51" s="3" t="s">
        <v>35</v>
      </c>
      <c r="F51" s="3" t="s">
        <v>35</v>
      </c>
      <c r="G51" s="3">
        <v>153377</v>
      </c>
      <c r="H51" s="3">
        <v>37.6</v>
      </c>
      <c r="I51" s="3">
        <v>84123</v>
      </c>
      <c r="J51" s="3">
        <f t="shared" si="2"/>
        <v>18326</v>
      </c>
      <c r="K51" s="3">
        <v>25464</v>
      </c>
      <c r="O51" s="7"/>
      <c r="P51" s="3" t="s">
        <v>35</v>
      </c>
      <c r="Q51" s="3" t="s">
        <v>321</v>
      </c>
      <c r="R51" s="3" t="s">
        <v>49</v>
      </c>
    </row>
    <row r="52" spans="1:18" x14ac:dyDescent="0.4">
      <c r="A52" s="6" t="s">
        <v>224</v>
      </c>
      <c r="B52" s="3" t="s">
        <v>15</v>
      </c>
      <c r="C52" s="3" t="s">
        <v>230</v>
      </c>
      <c r="D52" s="3" t="s">
        <v>54</v>
      </c>
      <c r="E52" s="3" t="s">
        <v>35</v>
      </c>
      <c r="F52" s="3" t="s">
        <v>35</v>
      </c>
      <c r="G52" s="3">
        <v>153290</v>
      </c>
      <c r="H52" s="3">
        <v>37.6</v>
      </c>
      <c r="I52" s="3">
        <v>84097</v>
      </c>
      <c r="J52" s="3">
        <f t="shared" si="2"/>
        <v>18325</v>
      </c>
      <c r="K52" s="3">
        <v>25434</v>
      </c>
      <c r="O52" s="7"/>
      <c r="P52" s="3" t="s">
        <v>35</v>
      </c>
      <c r="Q52" s="3" t="s">
        <v>320</v>
      </c>
      <c r="R52" s="3" t="s">
        <v>49</v>
      </c>
    </row>
    <row r="53" spans="1:18" x14ac:dyDescent="0.4">
      <c r="A53" s="6" t="s">
        <v>225</v>
      </c>
      <c r="B53" s="3" t="s">
        <v>15</v>
      </c>
      <c r="C53" s="3" t="s">
        <v>230</v>
      </c>
      <c r="D53" s="3" t="s">
        <v>275</v>
      </c>
      <c r="E53" s="3" t="s">
        <v>35</v>
      </c>
      <c r="F53" s="3" t="s">
        <v>35</v>
      </c>
      <c r="G53" s="3">
        <v>153307</v>
      </c>
      <c r="H53" s="3">
        <v>37.6</v>
      </c>
      <c r="I53" s="3">
        <v>84115</v>
      </c>
      <c r="J53" s="3">
        <f t="shared" si="2"/>
        <v>18330</v>
      </c>
      <c r="K53" s="3">
        <v>25431</v>
      </c>
      <c r="O53" s="7"/>
      <c r="P53" s="3" t="s">
        <v>35</v>
      </c>
      <c r="Q53" s="3" t="s">
        <v>319</v>
      </c>
      <c r="R53" s="3" t="s">
        <v>49</v>
      </c>
    </row>
    <row r="54" spans="1:18" s="5" customFormat="1" x14ac:dyDescent="0.4">
      <c r="A54" s="9" t="s">
        <v>12</v>
      </c>
      <c r="B54" s="5" t="s">
        <v>15</v>
      </c>
      <c r="C54" s="5" t="s">
        <v>230</v>
      </c>
      <c r="D54" s="5" t="s">
        <v>14</v>
      </c>
      <c r="E54" s="5" t="s">
        <v>13</v>
      </c>
      <c r="F54" s="5" t="s">
        <v>35</v>
      </c>
      <c r="G54" s="5">
        <v>153207</v>
      </c>
      <c r="H54" s="5">
        <v>37.6</v>
      </c>
      <c r="I54" s="5">
        <v>84102</v>
      </c>
      <c r="J54" s="5">
        <f t="shared" si="2"/>
        <v>18299</v>
      </c>
      <c r="K54" s="5">
        <v>25403</v>
      </c>
      <c r="O54" s="11"/>
      <c r="P54" s="5" t="s">
        <v>273</v>
      </c>
      <c r="Q54" s="5" t="s">
        <v>322</v>
      </c>
      <c r="R54" s="5" t="s">
        <v>25</v>
      </c>
    </row>
    <row r="55" spans="1:18" x14ac:dyDescent="0.4">
      <c r="A55" s="6" t="s">
        <v>140</v>
      </c>
      <c r="B55" s="3" t="s">
        <v>141</v>
      </c>
      <c r="C55" s="3" t="s">
        <v>231</v>
      </c>
      <c r="D55" s="3" t="s">
        <v>276</v>
      </c>
      <c r="E55" s="3" t="s">
        <v>142</v>
      </c>
      <c r="F55" s="3" t="s">
        <v>35</v>
      </c>
      <c r="G55" s="3">
        <v>154545</v>
      </c>
      <c r="H55" s="13">
        <v>38</v>
      </c>
      <c r="I55" s="13">
        <v>85241</v>
      </c>
      <c r="J55" s="13">
        <f t="shared" si="2"/>
        <v>17736</v>
      </c>
      <c r="K55" s="13">
        <v>25784</v>
      </c>
      <c r="O55" s="7"/>
      <c r="P55" s="3" t="s">
        <v>277</v>
      </c>
      <c r="Q55" s="3" t="s">
        <v>323</v>
      </c>
      <c r="R55" s="3" t="s">
        <v>278</v>
      </c>
    </row>
    <row r="56" spans="1:18" x14ac:dyDescent="0.4">
      <c r="A56" s="6" t="s">
        <v>143</v>
      </c>
      <c r="B56" s="3" t="s">
        <v>108</v>
      </c>
      <c r="C56" s="3" t="s">
        <v>231</v>
      </c>
      <c r="D56" s="3" t="s">
        <v>145</v>
      </c>
      <c r="E56" s="3" t="s">
        <v>144</v>
      </c>
      <c r="F56" s="3" t="s">
        <v>35</v>
      </c>
      <c r="G56" s="3">
        <v>151328</v>
      </c>
      <c r="H56" s="13">
        <v>38</v>
      </c>
      <c r="I56" s="13">
        <v>82695</v>
      </c>
      <c r="J56" s="13">
        <f t="shared" si="2"/>
        <v>17555</v>
      </c>
      <c r="K56" s="13">
        <v>25539</v>
      </c>
      <c r="O56" s="7"/>
      <c r="P56" s="3" t="s">
        <v>280</v>
      </c>
      <c r="Q56" s="3" t="s">
        <v>324</v>
      </c>
      <c r="R56" s="3" t="s">
        <v>279</v>
      </c>
    </row>
    <row r="57" spans="1:18" x14ac:dyDescent="0.4">
      <c r="A57" s="6" t="s">
        <v>113</v>
      </c>
      <c r="B57" s="3" t="s">
        <v>116</v>
      </c>
      <c r="C57" s="3" t="s">
        <v>231</v>
      </c>
      <c r="D57" s="3" t="s">
        <v>114</v>
      </c>
      <c r="E57" s="3" t="s">
        <v>35</v>
      </c>
      <c r="F57" s="3" t="s">
        <v>35</v>
      </c>
      <c r="G57" s="3">
        <v>155889</v>
      </c>
      <c r="H57" s="3">
        <v>37.799999999999997</v>
      </c>
      <c r="I57" s="3">
        <v>86614</v>
      </c>
      <c r="J57" s="3">
        <f t="shared" si="2"/>
        <v>17791</v>
      </c>
      <c r="K57" s="3">
        <v>25742</v>
      </c>
      <c r="O57" s="7"/>
      <c r="P57" s="3" t="s">
        <v>35</v>
      </c>
      <c r="Q57" s="3" t="s">
        <v>325</v>
      </c>
      <c r="R57" s="3" t="s">
        <v>115</v>
      </c>
    </row>
    <row r="58" spans="1:18" x14ac:dyDescent="0.4">
      <c r="A58" s="6" t="s">
        <v>146</v>
      </c>
      <c r="B58" s="3" t="s">
        <v>147</v>
      </c>
      <c r="C58" s="3" t="s">
        <v>231</v>
      </c>
      <c r="D58" s="3" t="s">
        <v>281</v>
      </c>
      <c r="E58" s="3" t="s">
        <v>35</v>
      </c>
      <c r="F58" s="3" t="s">
        <v>274</v>
      </c>
      <c r="G58" s="3">
        <v>152553</v>
      </c>
      <c r="H58" s="3">
        <v>37.9</v>
      </c>
      <c r="I58" s="3">
        <v>84058</v>
      </c>
      <c r="J58" s="3">
        <f t="shared" si="2"/>
        <v>17449</v>
      </c>
      <c r="K58" s="3">
        <v>25523</v>
      </c>
      <c r="P58" s="3" t="s">
        <v>284</v>
      </c>
      <c r="Q58" s="3" t="s">
        <v>283</v>
      </c>
      <c r="R58" s="3" t="s">
        <v>282</v>
      </c>
    </row>
    <row r="59" spans="1:18" x14ac:dyDescent="0.4">
      <c r="A59" s="6" t="s">
        <v>285</v>
      </c>
      <c r="B59" s="3" t="s">
        <v>116</v>
      </c>
      <c r="C59" s="3" t="s">
        <v>231</v>
      </c>
      <c r="D59" s="3" t="s">
        <v>286</v>
      </c>
      <c r="E59" s="3" t="s">
        <v>148</v>
      </c>
      <c r="F59" s="3" t="s">
        <v>35</v>
      </c>
      <c r="G59" s="3">
        <v>153324</v>
      </c>
      <c r="H59" s="3">
        <v>38.200000000000003</v>
      </c>
      <c r="I59" s="3">
        <v>85169</v>
      </c>
      <c r="J59" s="3">
        <f t="shared" si="2"/>
        <v>17871</v>
      </c>
      <c r="K59" s="3">
        <v>25142</v>
      </c>
      <c r="P59" s="3" t="s">
        <v>293</v>
      </c>
      <c r="Q59" s="3" t="s">
        <v>326</v>
      </c>
      <c r="R59" s="3" t="s">
        <v>287</v>
      </c>
    </row>
    <row r="60" spans="1:18" x14ac:dyDescent="0.4">
      <c r="A60" s="6" t="s">
        <v>149</v>
      </c>
      <c r="B60" s="3" t="s">
        <v>152</v>
      </c>
      <c r="C60" s="3" t="s">
        <v>231</v>
      </c>
      <c r="D60" s="3" t="s">
        <v>151</v>
      </c>
      <c r="E60" s="3" t="s">
        <v>150</v>
      </c>
      <c r="F60" s="3" t="s">
        <v>35</v>
      </c>
      <c r="G60" s="3">
        <v>155125</v>
      </c>
      <c r="H60" s="3">
        <v>37.9</v>
      </c>
      <c r="I60" s="3">
        <v>86054</v>
      </c>
      <c r="J60" s="3">
        <f t="shared" si="2"/>
        <v>17625</v>
      </c>
      <c r="K60" s="3">
        <v>25723</v>
      </c>
      <c r="P60" s="3" t="s">
        <v>288</v>
      </c>
      <c r="Q60" s="3" t="s">
        <v>327</v>
      </c>
      <c r="R60" s="3" t="s">
        <v>290</v>
      </c>
    </row>
    <row r="61" spans="1:18" s="5" customFormat="1" x14ac:dyDescent="0.4">
      <c r="A61" s="9" t="s">
        <v>153</v>
      </c>
      <c r="B61" s="5" t="s">
        <v>154</v>
      </c>
      <c r="C61" s="5" t="s">
        <v>231</v>
      </c>
      <c r="D61" s="5" t="s">
        <v>289</v>
      </c>
      <c r="E61" s="5" t="s">
        <v>155</v>
      </c>
      <c r="F61" s="5" t="s">
        <v>35</v>
      </c>
      <c r="G61" s="5">
        <v>153776</v>
      </c>
      <c r="H61" s="5">
        <v>38.299999999999997</v>
      </c>
      <c r="I61" s="5">
        <v>84615</v>
      </c>
      <c r="J61" s="5">
        <f t="shared" si="2"/>
        <v>17587</v>
      </c>
      <c r="K61" s="5">
        <v>25787</v>
      </c>
      <c r="P61" s="5" t="s">
        <v>292</v>
      </c>
      <c r="Q61" s="5" t="s">
        <v>328</v>
      </c>
      <c r="R61" s="5" t="s">
        <v>291</v>
      </c>
    </row>
    <row r="63" spans="1:18" x14ac:dyDescent="0.4">
      <c r="A63" s="3" t="s">
        <v>259</v>
      </c>
    </row>
    <row r="64" spans="1:18" x14ac:dyDescent="0.4">
      <c r="A64" s="12"/>
    </row>
    <row r="65" spans="1:1" x14ac:dyDescent="0.4">
      <c r="A65" s="12" t="s">
        <v>249</v>
      </c>
    </row>
    <row r="66" spans="1:1" ht="16" customHeight="1" x14ac:dyDescent="0.4">
      <c r="A66" s="3" t="s">
        <v>347</v>
      </c>
    </row>
    <row r="67" spans="1:1" x14ac:dyDescent="0.4">
      <c r="A67" s="3" t="s">
        <v>348</v>
      </c>
    </row>
    <row r="68" spans="1:1" x14ac:dyDescent="0.4">
      <c r="A68" s="3" t="s">
        <v>349</v>
      </c>
    </row>
    <row r="69" spans="1:1" x14ac:dyDescent="0.4">
      <c r="A69" s="3" t="s">
        <v>329</v>
      </c>
    </row>
    <row r="70" spans="1:1" x14ac:dyDescent="0.4">
      <c r="A70" s="3" t="s">
        <v>330</v>
      </c>
    </row>
    <row r="71" spans="1:1" x14ac:dyDescent="0.4">
      <c r="A71" s="3" t="s">
        <v>350</v>
      </c>
    </row>
    <row r="72" spans="1:1" x14ac:dyDescent="0.4">
      <c r="A72" s="3" t="s">
        <v>331</v>
      </c>
    </row>
    <row r="73" spans="1:1" x14ac:dyDescent="0.4">
      <c r="A73" s="3" t="s">
        <v>332</v>
      </c>
    </row>
    <row r="74" spans="1:1" x14ac:dyDescent="0.4">
      <c r="A74" s="3" t="s">
        <v>333</v>
      </c>
    </row>
    <row r="75" spans="1:1" x14ac:dyDescent="0.4">
      <c r="A75" s="3" t="s">
        <v>334</v>
      </c>
    </row>
    <row r="76" spans="1:1" x14ac:dyDescent="0.4">
      <c r="A76" s="3" t="s">
        <v>335</v>
      </c>
    </row>
    <row r="77" spans="1:1" x14ac:dyDescent="0.4">
      <c r="A77" s="3" t="s">
        <v>336</v>
      </c>
    </row>
    <row r="78" spans="1:1" x14ac:dyDescent="0.4">
      <c r="A78" s="3" t="s">
        <v>337</v>
      </c>
    </row>
    <row r="79" spans="1:1" x14ac:dyDescent="0.4">
      <c r="A79" s="3" t="s">
        <v>351</v>
      </c>
    </row>
    <row r="80" spans="1:1" x14ac:dyDescent="0.4">
      <c r="A80" s="3" t="s">
        <v>338</v>
      </c>
    </row>
    <row r="81" spans="1:1" x14ac:dyDescent="0.4">
      <c r="A81" s="3" t="s">
        <v>339</v>
      </c>
    </row>
    <row r="82" spans="1:1" x14ac:dyDescent="0.4">
      <c r="A82" s="3" t="s">
        <v>340</v>
      </c>
    </row>
    <row r="83" spans="1:1" x14ac:dyDescent="0.4">
      <c r="A83" s="3" t="s">
        <v>341</v>
      </c>
    </row>
    <row r="84" spans="1:1" x14ac:dyDescent="0.4">
      <c r="A84" s="16" t="s">
        <v>342</v>
      </c>
    </row>
    <row r="85" spans="1:1" x14ac:dyDescent="0.4">
      <c r="A85" s="3" t="s">
        <v>343</v>
      </c>
    </row>
    <row r="86" spans="1:1" x14ac:dyDescent="0.4">
      <c r="A86" s="3" t="s">
        <v>344</v>
      </c>
    </row>
    <row r="87" spans="1:1" x14ac:dyDescent="0.4">
      <c r="A87" s="3" t="s">
        <v>345</v>
      </c>
    </row>
    <row r="88" spans="1:1" x14ac:dyDescent="0.4">
      <c r="A88" s="3" t="s">
        <v>346</v>
      </c>
    </row>
  </sheetData>
  <sortState ref="A2:R10">
    <sortCondition ref="A2:A10"/>
  </sortState>
  <phoneticPr fontId="1" type="noConversion"/>
  <pageMargins left="0.7" right="0.7" top="0.75" bottom="0.75" header="0.3" footer="0.3"/>
  <pageSetup paperSize="1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ewer</cp:lastModifiedBy>
  <cp:lastPrinted>2022-07-26T14:10:54Z</cp:lastPrinted>
  <dcterms:created xsi:type="dcterms:W3CDTF">2021-05-12T05:35:17Z</dcterms:created>
  <dcterms:modified xsi:type="dcterms:W3CDTF">2022-07-26T15:16:20Z</dcterms:modified>
</cp:coreProperties>
</file>